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55260" yWindow="300" windowWidth="34160" windowHeight="23420" tabRatio="821"/>
  </bookViews>
  <sheets>
    <sheet name="A" sheetId="1" r:id="rId1"/>
    <sheet name="B" sheetId="3" r:id="rId2"/>
    <sheet name="C" sheetId="4" r:id="rId3"/>
    <sheet name="D" sheetId="5" r:id="rId4"/>
    <sheet name="E" sheetId="6" r:id="rId5"/>
    <sheet name="F" sheetId="2" r:id="rId6"/>
    <sheet name="G" sheetId="8" r:id="rId7"/>
    <sheet name="H" sheetId="9" r:id="rId8"/>
    <sheet name="I" sheetId="10" r:id="rId9"/>
    <sheet name="J" sheetId="11" r:id="rId10"/>
    <sheet name="K" sheetId="13" r:id="rId11"/>
    <sheet name="L" sheetId="15" r:id="rId12"/>
    <sheet name="M" sheetId="16" r:id="rId13"/>
    <sheet name="N" sheetId="17" r:id="rId14"/>
    <sheet name="O" sheetId="18" r:id="rId15"/>
    <sheet name="P" sheetId="19" r:id="rId16"/>
    <sheet name="Q" sheetId="20" r:id="rId17"/>
    <sheet name="R" sheetId="21" r:id="rId1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4" i="21" l="1"/>
  <c r="E44" i="21"/>
  <c r="F43" i="21"/>
  <c r="E43" i="21"/>
  <c r="E36" i="21"/>
  <c r="E37" i="21"/>
  <c r="F37" i="21"/>
  <c r="E32" i="21"/>
  <c r="E33" i="21"/>
  <c r="F33" i="21"/>
  <c r="E24" i="21"/>
  <c r="E25" i="21"/>
  <c r="F25" i="21"/>
  <c r="E20" i="21"/>
  <c r="E21" i="21"/>
  <c r="F21" i="21"/>
  <c r="E12" i="21"/>
  <c r="E13" i="21"/>
  <c r="F13" i="21"/>
  <c r="E8" i="21"/>
  <c r="E9" i="21"/>
  <c r="F9" i="21"/>
  <c r="F44" i="20"/>
  <c r="E44" i="20"/>
  <c r="F43" i="20"/>
  <c r="E43" i="20"/>
  <c r="E36" i="20"/>
  <c r="E37" i="20"/>
  <c r="F37" i="20"/>
  <c r="E32" i="20"/>
  <c r="E33" i="20"/>
  <c r="F33" i="20"/>
  <c r="E24" i="20"/>
  <c r="E25" i="20"/>
  <c r="F25" i="20"/>
  <c r="E20" i="20"/>
  <c r="E21" i="20"/>
  <c r="F21" i="20"/>
  <c r="E12" i="20"/>
  <c r="E13" i="20"/>
  <c r="F13" i="20"/>
  <c r="E8" i="20"/>
  <c r="E9" i="20"/>
  <c r="F9" i="20"/>
  <c r="F44" i="19"/>
  <c r="E44" i="19"/>
  <c r="F43" i="19"/>
  <c r="E43" i="19"/>
  <c r="E36" i="19"/>
  <c r="E37" i="19"/>
  <c r="F37" i="19"/>
  <c r="E32" i="19"/>
  <c r="E33" i="19"/>
  <c r="F33" i="19"/>
  <c r="E24" i="19"/>
  <c r="E25" i="19"/>
  <c r="F25" i="19"/>
  <c r="E20" i="19"/>
  <c r="E21" i="19"/>
  <c r="F21" i="19"/>
  <c r="E12" i="19"/>
  <c r="E13" i="19"/>
  <c r="F13" i="19"/>
  <c r="E8" i="19"/>
  <c r="E9" i="19"/>
  <c r="F9" i="19"/>
  <c r="I14" i="18"/>
  <c r="I13" i="18"/>
  <c r="I15" i="18"/>
  <c r="J15" i="18"/>
  <c r="K15" i="18"/>
  <c r="J14" i="18"/>
  <c r="K14" i="18"/>
  <c r="L15" i="18"/>
  <c r="I43" i="18"/>
  <c r="I46" i="18"/>
  <c r="J46" i="18"/>
  <c r="K46" i="18"/>
  <c r="I44" i="18"/>
  <c r="J44" i="18"/>
  <c r="K44" i="18"/>
  <c r="L46" i="18"/>
  <c r="E51" i="18"/>
  <c r="D51" i="18"/>
  <c r="I36" i="18"/>
  <c r="I39" i="18"/>
  <c r="J39" i="18"/>
  <c r="K39" i="18"/>
  <c r="I37" i="18"/>
  <c r="J37" i="18"/>
  <c r="K37" i="18"/>
  <c r="L39" i="18"/>
  <c r="I7" i="18"/>
  <c r="I6" i="18"/>
  <c r="I8" i="18"/>
  <c r="J8" i="18"/>
  <c r="K8" i="18"/>
  <c r="J7" i="18"/>
  <c r="K7" i="18"/>
  <c r="L8" i="18"/>
  <c r="C51" i="18"/>
  <c r="B51" i="18"/>
  <c r="I29" i="18"/>
  <c r="I28" i="18"/>
  <c r="I30" i="18"/>
  <c r="J30" i="18"/>
  <c r="K30" i="18"/>
  <c r="J29" i="18"/>
  <c r="K29" i="18"/>
  <c r="L30" i="18"/>
  <c r="I45" i="18"/>
  <c r="J45" i="18"/>
  <c r="K45" i="18"/>
  <c r="L45" i="18"/>
  <c r="E50" i="18"/>
  <c r="D50" i="18"/>
  <c r="I38" i="18"/>
  <c r="J38" i="18"/>
  <c r="K38" i="18"/>
  <c r="L38" i="18"/>
  <c r="I22" i="18"/>
  <c r="I21" i="18"/>
  <c r="I23" i="18"/>
  <c r="J23" i="18"/>
  <c r="K23" i="18"/>
  <c r="J22" i="18"/>
  <c r="K22" i="18"/>
  <c r="L23" i="18"/>
  <c r="C50" i="18"/>
  <c r="B50" i="18"/>
  <c r="F38" i="17"/>
  <c r="E38" i="17"/>
  <c r="F37" i="17"/>
  <c r="E37" i="17"/>
  <c r="F36" i="17"/>
  <c r="E36" i="17"/>
  <c r="F35" i="17"/>
  <c r="E35" i="17"/>
  <c r="E31" i="17"/>
  <c r="F31" i="17"/>
  <c r="G31" i="17"/>
  <c r="E30" i="17"/>
  <c r="F30" i="17"/>
  <c r="G30" i="17"/>
  <c r="E29" i="17"/>
  <c r="F29" i="17"/>
  <c r="G29" i="17"/>
  <c r="E28" i="17"/>
  <c r="F28" i="17"/>
  <c r="G28" i="17"/>
  <c r="E24" i="17"/>
  <c r="F24" i="17"/>
  <c r="G24" i="17"/>
  <c r="E23" i="17"/>
  <c r="F23" i="17"/>
  <c r="G23" i="17"/>
  <c r="E22" i="17"/>
  <c r="F22" i="17"/>
  <c r="G22" i="17"/>
  <c r="E21" i="17"/>
  <c r="F21" i="17"/>
  <c r="G21" i="17"/>
  <c r="E17" i="17"/>
  <c r="F17" i="17"/>
  <c r="G17" i="17"/>
  <c r="E16" i="17"/>
  <c r="F16" i="17"/>
  <c r="G16" i="17"/>
  <c r="E15" i="17"/>
  <c r="F15" i="17"/>
  <c r="G15" i="17"/>
  <c r="E14" i="17"/>
  <c r="F14" i="17"/>
  <c r="G14" i="17"/>
  <c r="E9" i="17"/>
  <c r="F9" i="17"/>
  <c r="G9" i="17"/>
  <c r="E8" i="17"/>
  <c r="F8" i="17"/>
  <c r="G8" i="17"/>
  <c r="E7" i="17"/>
  <c r="F7" i="17"/>
  <c r="G7" i="17"/>
  <c r="E6" i="17"/>
  <c r="F6" i="17"/>
  <c r="G6" i="17"/>
  <c r="G38" i="16"/>
  <c r="G37" i="16"/>
  <c r="G36" i="16"/>
  <c r="G35" i="16"/>
  <c r="E31" i="16"/>
  <c r="F31" i="16"/>
  <c r="G31" i="16"/>
  <c r="E30" i="16"/>
  <c r="F30" i="16"/>
  <c r="G30" i="16"/>
  <c r="E29" i="16"/>
  <c r="F29" i="16"/>
  <c r="G29" i="16"/>
  <c r="E28" i="16"/>
  <c r="F28" i="16"/>
  <c r="G28" i="16"/>
  <c r="E24" i="16"/>
  <c r="F24" i="16"/>
  <c r="G24" i="16"/>
  <c r="E23" i="16"/>
  <c r="F23" i="16"/>
  <c r="G23" i="16"/>
  <c r="E22" i="16"/>
  <c r="F22" i="16"/>
  <c r="G22" i="16"/>
  <c r="E21" i="16"/>
  <c r="F21" i="16"/>
  <c r="G21" i="16"/>
  <c r="E17" i="16"/>
  <c r="F17" i="16"/>
  <c r="G17" i="16"/>
  <c r="E16" i="16"/>
  <c r="F16" i="16"/>
  <c r="G16" i="16"/>
  <c r="E15" i="16"/>
  <c r="F15" i="16"/>
  <c r="G15" i="16"/>
  <c r="E14" i="16"/>
  <c r="F14" i="16"/>
  <c r="G14" i="16"/>
  <c r="E9" i="16"/>
  <c r="F9" i="16"/>
  <c r="G9" i="16"/>
  <c r="E8" i="16"/>
  <c r="F8" i="16"/>
  <c r="G8" i="16"/>
  <c r="E7" i="16"/>
  <c r="F7" i="16"/>
  <c r="G7" i="16"/>
  <c r="E6" i="16"/>
  <c r="F6" i="16"/>
  <c r="G6" i="16"/>
  <c r="F45" i="15"/>
  <c r="E45" i="15"/>
  <c r="E41" i="15"/>
  <c r="E35" i="15"/>
  <c r="F41" i="15"/>
  <c r="D40" i="15"/>
  <c r="E40" i="15"/>
  <c r="E34" i="15"/>
  <c r="F40" i="15"/>
  <c r="E28" i="15"/>
  <c r="E22" i="15"/>
  <c r="F28" i="15"/>
  <c r="E27" i="15"/>
  <c r="E21" i="15"/>
  <c r="F27" i="15"/>
  <c r="E15" i="15"/>
  <c r="E9" i="15"/>
  <c r="F15" i="15"/>
  <c r="E14" i="15"/>
  <c r="E8" i="15"/>
  <c r="F14" i="15"/>
  <c r="F32" i="13"/>
  <c r="E32" i="13"/>
  <c r="E27" i="13"/>
  <c r="E21" i="13"/>
  <c r="F27" i="13"/>
  <c r="E28" i="13"/>
  <c r="E22" i="13"/>
  <c r="F28" i="13"/>
  <c r="G28" i="13"/>
  <c r="H28" i="13"/>
  <c r="E14" i="13"/>
  <c r="E8" i="13"/>
  <c r="F14" i="13"/>
  <c r="E15" i="13"/>
  <c r="E9" i="13"/>
  <c r="F15" i="13"/>
  <c r="G15" i="13"/>
  <c r="H15" i="13"/>
  <c r="E9" i="11"/>
  <c r="E6" i="11"/>
  <c r="G9" i="11"/>
  <c r="E23" i="11"/>
  <c r="E21" i="11"/>
  <c r="G23" i="11"/>
  <c r="H23" i="11"/>
  <c r="I23" i="11"/>
  <c r="E7" i="11"/>
  <c r="G7" i="11"/>
  <c r="E22" i="11"/>
  <c r="G22" i="11"/>
  <c r="H22" i="11"/>
  <c r="I22" i="11"/>
  <c r="E8" i="11"/>
  <c r="G8" i="11"/>
  <c r="E16" i="11"/>
  <c r="E14" i="11"/>
  <c r="G16" i="11"/>
  <c r="H16" i="11"/>
  <c r="I16" i="11"/>
  <c r="E15" i="11"/>
  <c r="G15" i="11"/>
  <c r="H15" i="11"/>
  <c r="I15" i="11"/>
  <c r="E86" i="10"/>
  <c r="E87" i="10"/>
  <c r="F87" i="10"/>
  <c r="E79" i="10"/>
  <c r="E80" i="10"/>
  <c r="F80" i="10"/>
  <c r="E72" i="10"/>
  <c r="E73" i="10"/>
  <c r="F73" i="10"/>
  <c r="E65" i="10"/>
  <c r="E66" i="10"/>
  <c r="F66" i="10"/>
  <c r="E57" i="10"/>
  <c r="E59" i="10"/>
  <c r="F59" i="10"/>
  <c r="E58" i="10"/>
  <c r="F58" i="10"/>
  <c r="E49" i="10"/>
  <c r="E51" i="10"/>
  <c r="F51" i="10"/>
  <c r="E50" i="10"/>
  <c r="F50" i="10"/>
  <c r="E43" i="10"/>
  <c r="E44" i="10"/>
  <c r="F44" i="10"/>
  <c r="E37" i="10"/>
  <c r="E38" i="10"/>
  <c r="F38" i="10"/>
  <c r="E30" i="10"/>
  <c r="E31" i="10"/>
  <c r="F31" i="10"/>
  <c r="E24" i="10"/>
  <c r="E25" i="10"/>
  <c r="F25" i="10"/>
  <c r="E15" i="10"/>
  <c r="E17" i="10"/>
  <c r="F17" i="10"/>
  <c r="E16" i="10"/>
  <c r="F16" i="10"/>
  <c r="E7" i="10"/>
  <c r="E9" i="10"/>
  <c r="F9" i="10"/>
  <c r="E8" i="10"/>
  <c r="F8" i="10"/>
  <c r="F5" i="9"/>
  <c r="F6" i="9"/>
  <c r="F7" i="9"/>
  <c r="F8" i="9"/>
  <c r="F9" i="9"/>
  <c r="F10" i="9"/>
  <c r="F18" i="9"/>
  <c r="G18" i="9"/>
  <c r="H18" i="9"/>
  <c r="F19" i="9"/>
  <c r="G19" i="9"/>
  <c r="H19" i="9"/>
  <c r="F20" i="9"/>
  <c r="G20" i="9"/>
  <c r="H20" i="9"/>
  <c r="F21" i="9"/>
  <c r="G21" i="9"/>
  <c r="H21" i="9"/>
  <c r="F34" i="9"/>
  <c r="G34" i="9"/>
  <c r="F29" i="9"/>
  <c r="G29" i="9"/>
  <c r="F33" i="9"/>
  <c r="G33" i="9"/>
  <c r="H33" i="9"/>
  <c r="I33" i="9"/>
  <c r="F32" i="9"/>
  <c r="G32" i="9"/>
  <c r="H32" i="9"/>
  <c r="I32" i="9"/>
  <c r="F31" i="9"/>
  <c r="G31" i="9"/>
  <c r="H31" i="9"/>
  <c r="I31" i="9"/>
  <c r="F30" i="9"/>
  <c r="G30" i="9"/>
  <c r="H30" i="9"/>
  <c r="I30" i="9"/>
  <c r="H29" i="9"/>
  <c r="I29" i="9"/>
  <c r="I21" i="9"/>
  <c r="I20" i="9"/>
  <c r="I19" i="9"/>
  <c r="I18" i="9"/>
  <c r="E7" i="8"/>
  <c r="F13" i="8"/>
  <c r="E6" i="8"/>
  <c r="F12" i="8"/>
  <c r="G12" i="8"/>
  <c r="H12" i="8"/>
  <c r="E5" i="8"/>
  <c r="F11" i="8"/>
  <c r="G11" i="8"/>
  <c r="H11" i="8"/>
  <c r="F56" i="2"/>
  <c r="E56" i="2"/>
  <c r="F55" i="2"/>
  <c r="E55" i="2"/>
  <c r="F49" i="2"/>
  <c r="E49" i="2"/>
  <c r="F48" i="2"/>
  <c r="E48" i="2"/>
  <c r="E40" i="2"/>
  <c r="E42" i="2"/>
  <c r="F42" i="2"/>
  <c r="E41" i="2"/>
  <c r="F41" i="2"/>
  <c r="E35" i="2"/>
  <c r="E37" i="2"/>
  <c r="F37" i="2"/>
  <c r="E36" i="2"/>
  <c r="F36" i="2"/>
  <c r="E26" i="2"/>
  <c r="E28" i="2"/>
  <c r="F28" i="2"/>
  <c r="E27" i="2"/>
  <c r="F27" i="2"/>
  <c r="E21" i="2"/>
  <c r="E23" i="2"/>
  <c r="F23" i="2"/>
  <c r="E22" i="2"/>
  <c r="F22" i="2"/>
  <c r="E12" i="2"/>
  <c r="E14" i="2"/>
  <c r="F14" i="2"/>
  <c r="E13" i="2"/>
  <c r="F13" i="2"/>
  <c r="E7" i="2"/>
  <c r="E9" i="2"/>
  <c r="F9" i="2"/>
  <c r="E8" i="2"/>
  <c r="F8" i="2"/>
</calcChain>
</file>

<file path=xl/sharedStrings.xml><?xml version="1.0" encoding="utf-8"?>
<sst xmlns="http://schemas.openxmlformats.org/spreadsheetml/2006/main" count="881" uniqueCount="217">
  <si>
    <t>Trial 1 Experiment</t>
  </si>
  <si>
    <t>CBS5</t>
  </si>
  <si>
    <t>TRIAL 1</t>
  </si>
  <si>
    <t>TRIAL 2</t>
  </si>
  <si>
    <t>TRIAL 3</t>
  </si>
  <si>
    <t>AVE</t>
  </si>
  <si>
    <t>Enrichment Fold</t>
  </si>
  <si>
    <t>Input</t>
  </si>
  <si>
    <t>CTCF</t>
  </si>
  <si>
    <t>RNAPII</t>
  </si>
  <si>
    <t>Control</t>
  </si>
  <si>
    <t>Trial 2 Experiment</t>
  </si>
  <si>
    <t>TRIAL 1 Ct</t>
  </si>
  <si>
    <t>TRIAL 2 Ct</t>
  </si>
  <si>
    <t>TRIAL 3 Ct</t>
  </si>
  <si>
    <t>AVE Ct</t>
  </si>
  <si>
    <t>Trial 3 Experiment</t>
  </si>
  <si>
    <t xml:space="preserve">OVERALL CTCF ChIP </t>
  </si>
  <si>
    <t>Experiment Trials</t>
  </si>
  <si>
    <t>Expt 1 Ave Ct</t>
  </si>
  <si>
    <t>Expt 2 Ave Ct</t>
  </si>
  <si>
    <t>Expt 3 Ave Ct</t>
  </si>
  <si>
    <t>Ave Expts</t>
  </si>
  <si>
    <t>STD</t>
  </si>
  <si>
    <t xml:space="preserve">OVERALL RNAPII ChIP </t>
  </si>
  <si>
    <t>Primer Purpose</t>
  </si>
  <si>
    <t>Primer Name</t>
  </si>
  <si>
    <t>Sequence</t>
  </si>
  <si>
    <t>CBS5 (+) Forward</t>
  </si>
  <si>
    <t>chr7:27200546-27201148</t>
  </si>
  <si>
    <t>m010CTCF5_5fwd3</t>
  </si>
  <si>
    <t>ACTGACTCGAGCTTAAGCTGGCTCTGTCTTGGGTTCT</t>
  </si>
  <si>
    <t>CBS5 (-) Reverse</t>
  </si>
  <si>
    <t>m010CTCF5_5rev3</t>
  </si>
  <si>
    <t>ACTGAAGATCTGACGTCCTGTCTGGAATTCGTCCCTTA</t>
  </si>
  <si>
    <t>CBS5 CTCF core mutant Forward</t>
  </si>
  <si>
    <t>hoxActcfKO_only_F</t>
  </si>
  <si>
    <t>GGCGCGGAAGCCTCTTGCATGGAGCCACACTATCATAGGCCAACCGCCGTTTGGTACTG</t>
  </si>
  <si>
    <t>CBS5 CTCF core mutant Reverse</t>
  </si>
  <si>
    <t>hoxActcfKO_only_R</t>
  </si>
  <si>
    <t>CAGTACCAAACGGCGGTTGGCCTATGATAGTGTGGCTCCATGCAAGAGGCTTCCGCGCC</t>
  </si>
  <si>
    <t>CBS5 initiator mutant Forward</t>
  </si>
  <si>
    <t>ol-IN170</t>
  </si>
  <si>
    <t>GCAAGAGGCTTCCGCGCCGAACGAGCCCGCCTCCGCGACCC</t>
  </si>
  <si>
    <t>CBS5 initiator mutant Reverse</t>
  </si>
  <si>
    <t>ol-IN171</t>
  </si>
  <si>
    <t>GGGTCGCGGAGGGCTCGTTCGGCGCGGAAGCCTGC</t>
  </si>
  <si>
    <t>5’ Outer Primer</t>
  </si>
  <si>
    <t>ol-IN048</t>
  </si>
  <si>
    <t>TGTCTCGATTCAAGCCAGCCGAGT</t>
  </si>
  <si>
    <t>5’ Inner Primer</t>
  </si>
  <si>
    <t>ol-IN054</t>
  </si>
  <si>
    <t>ACACCCTCTGGGCGGTCAT</t>
  </si>
  <si>
    <t>3’ Race Primmer</t>
  </si>
  <si>
    <t>ol-IN061</t>
  </si>
  <si>
    <t>GAGCCCCAGATTTTAGTGAACAGCCGCCCTATA</t>
  </si>
  <si>
    <t xml:space="preserve">5’ Forward blncRNA1 full-length primer </t>
  </si>
  <si>
    <t>ol-IN222</t>
  </si>
  <si>
    <t>CTCCGCGACCCTTGTGAAGTTCCTAAGATGTCGA</t>
  </si>
  <si>
    <t>3’ Reverse blncRNA1 full-length primer</t>
  </si>
  <si>
    <t>ol-IN223</t>
  </si>
  <si>
    <t>CCTTTACGCCCAATTTTCACCGCC</t>
  </si>
  <si>
    <t>Primer</t>
  </si>
  <si>
    <t>blncRNA1 Forward expression analysis Primer</t>
  </si>
  <si>
    <t>ol-IN132</t>
  </si>
  <si>
    <t>CAGCCCCAGAACTTGATGAC</t>
  </si>
  <si>
    <t>blncRNA1 reverse expression analysis primer</t>
  </si>
  <si>
    <t>ol-IN133</t>
  </si>
  <si>
    <t>CCTTTACGCCCAATTTTCAC</t>
  </si>
  <si>
    <t>5’ shRNA top</t>
  </si>
  <si>
    <t>ol-IN122</t>
  </si>
  <si>
    <t>TGCTGATTCCAGAAAGGCTCGTGTCAGTTTTGGCCACTGACTGACTGACACGACTTTCTGGAAT</t>
  </si>
  <si>
    <t>5’ shRNA bottom</t>
  </si>
  <si>
    <t>ol-IN123</t>
  </si>
  <si>
    <t>CCTGATTCCAGAAAGTCGTGTCAGTCAGTCAGTGGCCAAAACTGACACGAGCCTTTCTGGAATC</t>
  </si>
  <si>
    <t>3’ shRNA top</t>
  </si>
  <si>
    <t>ol-IN130</t>
  </si>
  <si>
    <t>TGCTGTTTATTGTCTCGATTCAAGCCGTTTTGGCCACTGACTGACGGCTTGAAGAGACAATAAA</t>
  </si>
  <si>
    <t>3’ shRNA bottom</t>
  </si>
  <si>
    <t>ol-IN131</t>
  </si>
  <si>
    <t>CCTGTTTATTGTCTCTTCAAGCCGTCAGTCAGTGGCCAAAACGGCTTGAATCGAGACAATAAAC</t>
  </si>
  <si>
    <t xml:space="preserve">5’ Forward overexpression primer </t>
  </si>
  <si>
    <t>3’ Reverse overexpression primer</t>
  </si>
  <si>
    <t>CBS5 Right</t>
  </si>
  <si>
    <t>CBS5R</t>
  </si>
  <si>
    <t>TTATTGGCATTGCCTCCTCT</t>
  </si>
  <si>
    <t>CBS5 Left</t>
  </si>
  <si>
    <t>CBS5L</t>
  </si>
  <si>
    <t>CGGAAGCCTCTTGCATGG</t>
  </si>
  <si>
    <t>CBS Control Right</t>
  </si>
  <si>
    <t>CBS8R</t>
  </si>
  <si>
    <t>TACATGGTATGGGGCAGGAT</t>
  </si>
  <si>
    <t>CBS Control Left</t>
  </si>
  <si>
    <t>CBS8L</t>
  </si>
  <si>
    <t>TGCAAAGCCCTAGCCTTAAA</t>
  </si>
  <si>
    <t>3C Anchor Primer</t>
  </si>
  <si>
    <t>P14</t>
  </si>
  <si>
    <t>GGGCTTTGGTGGAATATCCT</t>
  </si>
  <si>
    <t>3C Upstream Primer</t>
  </si>
  <si>
    <t>U10</t>
  </si>
  <si>
    <t>GCACGGCGTTACCAGAGC</t>
  </si>
  <si>
    <t>3C Downstream Primer</t>
  </si>
  <si>
    <t>P40</t>
  </si>
  <si>
    <t>GAGGAGGAAACTGAGGCCAGG</t>
  </si>
  <si>
    <t>GAPDH Expression</t>
  </si>
  <si>
    <t>Trial1</t>
  </si>
  <si>
    <t>Trial 2</t>
  </si>
  <si>
    <t>Trial 3</t>
  </si>
  <si>
    <t>Ave</t>
  </si>
  <si>
    <t>H1</t>
  </si>
  <si>
    <t>H9</t>
  </si>
  <si>
    <t>control</t>
  </si>
  <si>
    <t>blncRNA1 Expression</t>
  </si>
  <si>
    <t>Normalized to GAPDH</t>
  </si>
  <si>
    <t>Normalized to Control</t>
  </si>
  <si>
    <t>Molecules Normalized to Control</t>
  </si>
  <si>
    <t>LUNG</t>
  </si>
  <si>
    <t>IMR90</t>
  </si>
  <si>
    <t>FORESKIN</t>
  </si>
  <si>
    <t>CCD1070SK</t>
  </si>
  <si>
    <t>LEG</t>
  </si>
  <si>
    <t>GM03440</t>
  </si>
  <si>
    <t>BUTT</t>
  </si>
  <si>
    <t>GM04552</t>
  </si>
  <si>
    <t>BUTT-THIGH</t>
  </si>
  <si>
    <t>AG04331</t>
  </si>
  <si>
    <t>WATER</t>
  </si>
  <si>
    <t>HOTAIR Expression</t>
  </si>
  <si>
    <t>Ct Normalized to CCD1070SK</t>
  </si>
  <si>
    <t>Ct NORMALIZED  TO IMR90</t>
  </si>
  <si>
    <t>Foreskin</t>
  </si>
  <si>
    <t>CBS8</t>
  </si>
  <si>
    <t>Leg_CTCF ChIP</t>
  </si>
  <si>
    <t>Leg_RNAPII ChIP</t>
  </si>
  <si>
    <t>Butt</t>
  </si>
  <si>
    <t>Butt-Thigh_CTCF</t>
  </si>
  <si>
    <t>Butt-Thigh_RNAPII</t>
  </si>
  <si>
    <t>PGIPZ</t>
  </si>
  <si>
    <t>Trial 1</t>
  </si>
  <si>
    <t>Ct Normalized to PGIPZ</t>
  </si>
  <si>
    <t>GAPDH</t>
  </si>
  <si>
    <t>BLINC</t>
  </si>
  <si>
    <t>RAD21</t>
  </si>
  <si>
    <t>CTCF KD</t>
  </si>
  <si>
    <t>RAD21 KD</t>
  </si>
  <si>
    <t xml:space="preserve">EXPERIMENT 1 shRNA524 </t>
  </si>
  <si>
    <t>GAPDH Ct Values</t>
  </si>
  <si>
    <t>Trial 1 Ct</t>
  </si>
  <si>
    <t>Trial 2 Ct</t>
  </si>
  <si>
    <t>Trial 3 Ct</t>
  </si>
  <si>
    <t>Average Ct Values</t>
  </si>
  <si>
    <t>shRNA5243</t>
  </si>
  <si>
    <t>blncRNA1 Ct Values</t>
  </si>
  <si>
    <t>shRNA524</t>
  </si>
  <si>
    <t xml:space="preserve">EXPERIMENT 2 shRNA524 </t>
  </si>
  <si>
    <t>OVERALL ANALYSIS</t>
  </si>
  <si>
    <t>Experiment 1 Molecules Normalized to Control</t>
  </si>
  <si>
    <t>Experiment 2 Molecules Normalized to Control</t>
  </si>
  <si>
    <t>Average Molecules Normalized to Control</t>
  </si>
  <si>
    <t>STD Molecules Normalized to Control</t>
  </si>
  <si>
    <t>EXPERIMENT 1 shRNA37</t>
  </si>
  <si>
    <t>shRNA37</t>
  </si>
  <si>
    <t>Experiment 3 Molecules Normalized to Control</t>
  </si>
  <si>
    <t>Experiment Set 1</t>
  </si>
  <si>
    <t>blncRNA1kd</t>
  </si>
  <si>
    <t>Copies</t>
  </si>
  <si>
    <t>Molecules</t>
  </si>
  <si>
    <t>HOX A6</t>
  </si>
  <si>
    <t>HOXA7</t>
  </si>
  <si>
    <t>HOXA9</t>
  </si>
  <si>
    <t>HOXA10</t>
  </si>
  <si>
    <t>Experiment Set 2</t>
  </si>
  <si>
    <t>Experiment Set 3</t>
  </si>
  <si>
    <t>Experimental 1 Average Molecules</t>
  </si>
  <si>
    <t>Experimental 2 Average Molecules</t>
  </si>
  <si>
    <t>Experimental 3 Average Molecules</t>
  </si>
  <si>
    <t>Average Molecules</t>
  </si>
  <si>
    <t>p-Value</t>
  </si>
  <si>
    <t>Experiment 1</t>
  </si>
  <si>
    <t>u10</t>
  </si>
  <si>
    <t>Trial 4 Ct</t>
  </si>
  <si>
    <t>Trial 5 Ct</t>
  </si>
  <si>
    <t>Trial 6 Ct</t>
  </si>
  <si>
    <t>Average Ct</t>
  </si>
  <si>
    <t>interaction</t>
  </si>
  <si>
    <t>final frequency</t>
  </si>
  <si>
    <t>Bac Control</t>
  </si>
  <si>
    <t>shRNA 524</t>
  </si>
  <si>
    <t>p40</t>
  </si>
  <si>
    <t>Experiment 2</t>
  </si>
  <si>
    <t>shRNA 37</t>
  </si>
  <si>
    <t>Experiment 3</t>
  </si>
  <si>
    <t>Overall 3C Analysis</t>
  </si>
  <si>
    <t>u10 Ave</t>
  </si>
  <si>
    <t>u10 STD</t>
  </si>
  <si>
    <t>p40 STD</t>
  </si>
  <si>
    <t>Rad21</t>
  </si>
  <si>
    <t xml:space="preserve">OVERALL RAD21 ChIP </t>
  </si>
  <si>
    <t>Genomic Region Cloned (based on hg19 build)</t>
  </si>
  <si>
    <t>Table A. Promoter Reporter Assay Primers</t>
  </si>
  <si>
    <t>Table B. RACE Analysis and Isolation of blncRNA1</t>
  </si>
  <si>
    <t>Table C. blncRNA1 Expression Analysis Primers</t>
  </si>
  <si>
    <t>Table D. Lentivirus Primers</t>
  </si>
  <si>
    <t>Table E. ChIP and 3C Primers</t>
  </si>
  <si>
    <t>Table F. Fetal Lung Fibroblast CTCF and RNAPII ChIP</t>
  </si>
  <si>
    <t>Table G. blncRNA1 Expression in Human Embryonic Stem Cells</t>
  </si>
  <si>
    <t>Table H. blncRNA1 Expression in Posterior Fibroblast Lines</t>
  </si>
  <si>
    <t xml:space="preserve">Table I. CTCF and RNAPII ChIP in Posterior Fibroblast Cell Line </t>
  </si>
  <si>
    <t>Table J. Effect of CTCF and Rad21 knockdowns on blncRNA1 expression</t>
  </si>
  <si>
    <t>Table K. blncRNA1 3' KD</t>
  </si>
  <si>
    <t>Table L. blncRNA1 5' KD target</t>
  </si>
  <si>
    <t>Table M. HOXA Expression upon Control KD</t>
  </si>
  <si>
    <t>Table N. HOXA Expression upon blncRNA1 KD</t>
  </si>
  <si>
    <t>Table O. Chromosome Capture Confirmation (3C) Analysis</t>
  </si>
  <si>
    <t>Table P. CTCF Occupancy upon blncRNA1 KD</t>
  </si>
  <si>
    <t>Table Q. RNAPII Occupancy upon blncRNA1 KD</t>
  </si>
  <si>
    <t>Table R. Cohesin Occupancy upon blncRNA1 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0000000000"/>
  </numFmts>
  <fonts count="10" x14ac:knownFonts="1">
    <font>
      <sz val="12"/>
      <color theme="1"/>
      <name val="Calibri"/>
      <family val="2"/>
      <scheme val="minor"/>
    </font>
    <font>
      <sz val="10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sz val="10"/>
      <name val="Arial"/>
    </font>
    <font>
      <b/>
      <sz val="10"/>
      <color theme="1"/>
      <name val="Arial"/>
    </font>
    <font>
      <b/>
      <sz val="10"/>
      <color rgb="FF000000"/>
      <name val="Arial"/>
    </font>
    <font>
      <b/>
      <sz val="12"/>
      <color theme="1"/>
      <name val="Calibri"/>
      <family val="2"/>
      <scheme val="minor"/>
    </font>
    <font>
      <sz val="10"/>
      <name val="Verdana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9" fillId="0" borderId="0"/>
  </cellStyleXfs>
  <cellXfs count="38">
    <xf numFmtId="0" fontId="0" fillId="0" borderId="0" xfId="0"/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5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5" fillId="0" borderId="0" xfId="0" applyFont="1"/>
    <xf numFmtId="164" fontId="5" fillId="0" borderId="0" xfId="0" applyNumberFormat="1" applyFont="1"/>
    <xf numFmtId="0" fontId="4" fillId="0" borderId="0" xfId="0" applyFont="1"/>
    <xf numFmtId="0" fontId="6" fillId="0" borderId="0" xfId="0" applyFont="1"/>
    <xf numFmtId="2" fontId="4" fillId="0" borderId="0" xfId="0" applyNumberFormat="1" applyFont="1"/>
    <xf numFmtId="164" fontId="4" fillId="0" borderId="0" xfId="0" applyNumberFormat="1" applyFont="1"/>
    <xf numFmtId="2" fontId="6" fillId="0" borderId="0" xfId="0" applyNumberFormat="1" applyFont="1"/>
    <xf numFmtId="0" fontId="7" fillId="0" borderId="0" xfId="0" applyFont="1"/>
    <xf numFmtId="0" fontId="1" fillId="0" borderId="0" xfId="0" applyFont="1"/>
    <xf numFmtId="0" fontId="8" fillId="0" borderId="0" xfId="0" applyFont="1"/>
    <xf numFmtId="0" fontId="5" fillId="0" borderId="0" xfId="9" applyFont="1"/>
    <xf numFmtId="2" fontId="5" fillId="0" borderId="0" xfId="9" applyNumberFormat="1" applyFont="1"/>
    <xf numFmtId="165" fontId="4" fillId="0" borderId="0" xfId="0" applyNumberFormat="1" applyFont="1"/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8" fillId="0" borderId="0" xfId="0" applyFont="1" applyBorder="1"/>
    <xf numFmtId="0" fontId="0" fillId="0" borderId="0" xfId="0" applyAlignment="1">
      <alignment vertical="center"/>
    </xf>
  </cellXfs>
  <cellStyles count="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A2" sqref="A2"/>
    </sheetView>
  </sheetViews>
  <sheetFormatPr baseColWidth="10" defaultRowHeight="15" x14ac:dyDescent="0"/>
  <cols>
    <col min="1" max="1" width="27.83203125" style="6" customWidth="1"/>
    <col min="2" max="2" width="36.33203125" style="6" bestFit="1" customWidth="1"/>
    <col min="3" max="3" width="17.33203125" style="6" customWidth="1"/>
    <col min="4" max="4" width="72" style="6" customWidth="1"/>
  </cols>
  <sheetData>
    <row r="1" spans="1:4" s="3" customFormat="1" ht="14" customHeight="1">
      <c r="A1" s="36" t="s">
        <v>199</v>
      </c>
    </row>
    <row r="2" spans="1:4" s="37" customFormat="1">
      <c r="A2" s="7" t="s">
        <v>25</v>
      </c>
      <c r="B2" s="8" t="s">
        <v>198</v>
      </c>
      <c r="C2" s="8" t="s">
        <v>26</v>
      </c>
      <c r="D2" s="9" t="s">
        <v>27</v>
      </c>
    </row>
    <row r="3" spans="1:4">
      <c r="A3" s="10" t="s">
        <v>28</v>
      </c>
      <c r="B3" s="2" t="s">
        <v>29</v>
      </c>
      <c r="C3" s="2" t="s">
        <v>30</v>
      </c>
      <c r="D3" s="11" t="s">
        <v>31</v>
      </c>
    </row>
    <row r="4" spans="1:4">
      <c r="A4" s="10" t="s">
        <v>32</v>
      </c>
      <c r="B4" s="2" t="s">
        <v>29</v>
      </c>
      <c r="C4" s="2" t="s">
        <v>33</v>
      </c>
      <c r="D4" s="11" t="s">
        <v>34</v>
      </c>
    </row>
    <row r="5" spans="1:4">
      <c r="A5" s="10" t="s">
        <v>35</v>
      </c>
      <c r="B5" s="2" t="s">
        <v>29</v>
      </c>
      <c r="C5" s="2" t="s">
        <v>36</v>
      </c>
      <c r="D5" s="11" t="s">
        <v>37</v>
      </c>
    </row>
    <row r="6" spans="1:4">
      <c r="A6" s="10" t="s">
        <v>38</v>
      </c>
      <c r="B6" s="2" t="s">
        <v>29</v>
      </c>
      <c r="C6" s="2" t="s">
        <v>39</v>
      </c>
      <c r="D6" s="11" t="s">
        <v>40</v>
      </c>
    </row>
    <row r="7" spans="1:4">
      <c r="A7" s="10" t="s">
        <v>41</v>
      </c>
      <c r="B7" s="2" t="s">
        <v>29</v>
      </c>
      <c r="C7" s="2" t="s">
        <v>42</v>
      </c>
      <c r="D7" s="11" t="s">
        <v>43</v>
      </c>
    </row>
    <row r="8" spans="1:4">
      <c r="A8" s="12" t="s">
        <v>44</v>
      </c>
      <c r="B8" s="5" t="s">
        <v>29</v>
      </c>
      <c r="C8" s="5" t="s">
        <v>45</v>
      </c>
      <c r="D8" s="13" t="s">
        <v>4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/>
  </sheetViews>
  <sheetFormatPr baseColWidth="10" defaultRowHeight="12" x14ac:dyDescent="0"/>
  <cols>
    <col min="1" max="6" width="10.83203125" style="23"/>
    <col min="7" max="7" width="21.1640625" style="23" bestFit="1" customWidth="1"/>
    <col min="8" max="8" width="26.1640625" style="23" bestFit="1" customWidth="1"/>
    <col min="9" max="9" width="28.1640625" style="23" bestFit="1" customWidth="1"/>
    <col min="10" max="16384" width="10.83203125" style="23"/>
  </cols>
  <sheetData>
    <row r="1" spans="1:9">
      <c r="A1" s="24" t="s">
        <v>208</v>
      </c>
    </row>
    <row r="4" spans="1:9">
      <c r="A4" s="23" t="s">
        <v>137</v>
      </c>
    </row>
    <row r="5" spans="1:9">
      <c r="B5" s="23" t="s">
        <v>138</v>
      </c>
      <c r="C5" s="23" t="s">
        <v>106</v>
      </c>
      <c r="D5" s="23" t="s">
        <v>107</v>
      </c>
      <c r="E5" s="23" t="s">
        <v>108</v>
      </c>
      <c r="G5" s="27" t="s">
        <v>113</v>
      </c>
      <c r="H5" s="25" t="s">
        <v>139</v>
      </c>
      <c r="I5" s="25" t="s">
        <v>115</v>
      </c>
    </row>
    <row r="6" spans="1:9">
      <c r="A6" s="23" t="s">
        <v>140</v>
      </c>
      <c r="B6" s="23">
        <v>11.82</v>
      </c>
      <c r="C6" s="23">
        <v>12.34</v>
      </c>
      <c r="D6" s="23">
        <v>12.18</v>
      </c>
      <c r="E6" s="23">
        <f>AVERAGE(B6:D6)</f>
        <v>12.113333333333335</v>
      </c>
      <c r="G6" s="25"/>
    </row>
    <row r="7" spans="1:9">
      <c r="A7" s="23" t="s">
        <v>141</v>
      </c>
      <c r="B7" s="23">
        <v>26.44</v>
      </c>
      <c r="C7" s="23">
        <v>28.12</v>
      </c>
      <c r="D7" s="23">
        <v>29.47</v>
      </c>
      <c r="E7" s="23">
        <f t="shared" ref="E7:E9" si="0">AVERAGE(B7:D7)</f>
        <v>28.01</v>
      </c>
      <c r="G7" s="25">
        <f>E7-E6</f>
        <v>15.896666666666667</v>
      </c>
      <c r="H7" s="25"/>
      <c r="I7" s="25"/>
    </row>
    <row r="8" spans="1:9">
      <c r="A8" s="23" t="s">
        <v>8</v>
      </c>
      <c r="B8" s="23">
        <v>24.41</v>
      </c>
      <c r="C8" s="23">
        <v>24.24</v>
      </c>
      <c r="D8" s="23">
        <v>24.31</v>
      </c>
      <c r="E8" s="23">
        <f t="shared" si="0"/>
        <v>24.319999999999997</v>
      </c>
      <c r="G8" s="25">
        <f>E8-E6</f>
        <v>12.206666666666662</v>
      </c>
      <c r="H8" s="25"/>
      <c r="I8" s="25"/>
    </row>
    <row r="9" spans="1:9">
      <c r="A9" s="23" t="s">
        <v>142</v>
      </c>
      <c r="B9" s="23">
        <v>18.52</v>
      </c>
      <c r="C9" s="23">
        <v>18.600000000000001</v>
      </c>
      <c r="D9" s="23">
        <v>18.690000000000001</v>
      </c>
      <c r="E9" s="23">
        <f t="shared" si="0"/>
        <v>18.603333333333335</v>
      </c>
      <c r="G9" s="25">
        <f>E9-E6</f>
        <v>6.49</v>
      </c>
      <c r="H9" s="25"/>
      <c r="I9" s="25"/>
    </row>
    <row r="10" spans="1:9">
      <c r="G10" s="25"/>
      <c r="H10" s="25"/>
      <c r="I10" s="25"/>
    </row>
    <row r="12" spans="1:9">
      <c r="A12" s="23" t="s">
        <v>143</v>
      </c>
    </row>
    <row r="13" spans="1:9">
      <c r="B13" s="23" t="s">
        <v>138</v>
      </c>
      <c r="C13" s="23" t="s">
        <v>106</v>
      </c>
      <c r="D13" s="23" t="s">
        <v>107</v>
      </c>
      <c r="E13" s="23" t="s">
        <v>108</v>
      </c>
    </row>
    <row r="14" spans="1:9">
      <c r="A14" s="23" t="s">
        <v>140</v>
      </c>
      <c r="B14" s="23">
        <v>13.26</v>
      </c>
      <c r="C14" s="23">
        <v>13.13</v>
      </c>
      <c r="D14" s="23">
        <v>13.16</v>
      </c>
      <c r="E14" s="23">
        <f t="shared" ref="E14:E16" si="1">AVERAGE(B14:D14)</f>
        <v>13.183333333333332</v>
      </c>
    </row>
    <row r="15" spans="1:9">
      <c r="A15" s="23" t="s">
        <v>141</v>
      </c>
      <c r="B15" s="23">
        <v>33.200000000000003</v>
      </c>
      <c r="D15" s="23">
        <v>32.89</v>
      </c>
      <c r="E15" s="23">
        <f t="shared" si="1"/>
        <v>33.045000000000002</v>
      </c>
      <c r="G15" s="23">
        <f>E15-E14</f>
        <v>19.861666666666672</v>
      </c>
      <c r="H15" s="25">
        <f>G7-G15</f>
        <v>-3.9650000000000052</v>
      </c>
      <c r="I15" s="33">
        <f>2^H15</f>
        <v>6.4034801439549871E-2</v>
      </c>
    </row>
    <row r="16" spans="1:9">
      <c r="A16" s="23" t="s">
        <v>8</v>
      </c>
      <c r="B16" s="23">
        <v>26.66</v>
      </c>
      <c r="C16" s="23">
        <v>29.43</v>
      </c>
      <c r="D16" s="23">
        <v>27.08</v>
      </c>
      <c r="E16" s="23">
        <f t="shared" si="1"/>
        <v>27.723333333333333</v>
      </c>
      <c r="G16" s="23">
        <f>E16-E14</f>
        <v>14.540000000000001</v>
      </c>
      <c r="H16" s="25">
        <f t="shared" ref="H16" si="2">G8-G16</f>
        <v>-2.3333333333333393</v>
      </c>
      <c r="I16" s="33">
        <f t="shared" ref="I16" si="3">2^H16</f>
        <v>0.19842513149602412</v>
      </c>
    </row>
    <row r="19" spans="1:9">
      <c r="A19" s="23" t="s">
        <v>144</v>
      </c>
    </row>
    <row r="20" spans="1:9">
      <c r="B20" s="23" t="s">
        <v>138</v>
      </c>
      <c r="C20" s="23" t="s">
        <v>106</v>
      </c>
      <c r="D20" s="23" t="s">
        <v>107</v>
      </c>
      <c r="E20" s="23" t="s">
        <v>108</v>
      </c>
    </row>
    <row r="21" spans="1:9">
      <c r="A21" s="23" t="s">
        <v>140</v>
      </c>
      <c r="B21" s="23">
        <v>13.29</v>
      </c>
      <c r="C21" s="23">
        <v>13.55</v>
      </c>
      <c r="D21" s="23">
        <v>13.56</v>
      </c>
      <c r="E21" s="23">
        <f t="shared" ref="E21:E23" si="4">AVERAGE(B21:D21)</f>
        <v>13.466666666666667</v>
      </c>
    </row>
    <row r="22" spans="1:9">
      <c r="A22" s="23" t="s">
        <v>141</v>
      </c>
      <c r="B22" s="23">
        <v>32.81</v>
      </c>
      <c r="D22" s="23">
        <v>33.04</v>
      </c>
      <c r="E22" s="23">
        <f t="shared" si="4"/>
        <v>32.924999999999997</v>
      </c>
      <c r="G22" s="23">
        <f>E22-E21</f>
        <v>19.458333333333329</v>
      </c>
      <c r="H22" s="25">
        <f>G7-G22</f>
        <v>-3.5616666666666621</v>
      </c>
      <c r="I22" s="33">
        <f t="shared" ref="I22:I23" si="5">2^H22</f>
        <v>8.4689876348819429E-2</v>
      </c>
    </row>
    <row r="23" spans="1:9">
      <c r="A23" s="23" t="s">
        <v>142</v>
      </c>
      <c r="B23" s="23">
        <v>21.72</v>
      </c>
      <c r="C23" s="23">
        <v>21.78</v>
      </c>
      <c r="D23" s="23">
        <v>21.42</v>
      </c>
      <c r="E23" s="23">
        <f t="shared" si="4"/>
        <v>21.64</v>
      </c>
      <c r="G23" s="23">
        <f>E23-E21</f>
        <v>8.1733333333333338</v>
      </c>
      <c r="H23" s="25">
        <f>G9-G23</f>
        <v>-1.6833333333333336</v>
      </c>
      <c r="I23" s="33">
        <f t="shared" si="5"/>
        <v>0.3113624055897056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/>
  </sheetViews>
  <sheetFormatPr baseColWidth="10" defaultRowHeight="12" x14ac:dyDescent="0"/>
  <cols>
    <col min="1" max="1" width="23" style="23" bestFit="1" customWidth="1"/>
    <col min="2" max="3" width="39.33203125" style="23" bestFit="1" customWidth="1"/>
    <col min="4" max="4" width="8.5" style="23" bestFit="1" customWidth="1"/>
    <col min="5" max="5" width="35.1640625" style="23" bestFit="1" customWidth="1"/>
    <col min="6" max="6" width="31.6640625" style="23" bestFit="1" customWidth="1"/>
    <col min="7" max="7" width="19.1640625" style="23" bestFit="1" customWidth="1"/>
    <col min="8" max="8" width="28" style="23" bestFit="1" customWidth="1"/>
    <col min="9" max="16384" width="10.83203125" style="23"/>
  </cols>
  <sheetData>
    <row r="1" spans="1:8">
      <c r="A1" s="24" t="s">
        <v>209</v>
      </c>
    </row>
    <row r="4" spans="1:8">
      <c r="A4" s="24" t="s">
        <v>145</v>
      </c>
    </row>
    <row r="5" spans="1:8">
      <c r="A5" s="24"/>
    </row>
    <row r="6" spans="1:8">
      <c r="A6" s="23" t="s">
        <v>146</v>
      </c>
    </row>
    <row r="7" spans="1:8">
      <c r="B7" s="23" t="s">
        <v>147</v>
      </c>
      <c r="C7" s="23" t="s">
        <v>148</v>
      </c>
      <c r="D7" s="23" t="s">
        <v>149</v>
      </c>
      <c r="E7" s="23" t="s">
        <v>150</v>
      </c>
    </row>
    <row r="8" spans="1:8">
      <c r="A8" s="23" t="s">
        <v>111</v>
      </c>
      <c r="C8" s="23">
        <v>12.19</v>
      </c>
      <c r="D8" s="23">
        <v>12.24</v>
      </c>
      <c r="E8" s="23">
        <f t="shared" ref="E8:E9" si="0">AVERAGE(B8:D8)</f>
        <v>12.215</v>
      </c>
    </row>
    <row r="9" spans="1:8">
      <c r="A9" s="23" t="s">
        <v>151</v>
      </c>
      <c r="B9" s="23">
        <v>11.38</v>
      </c>
      <c r="D9" s="23">
        <v>11.49</v>
      </c>
      <c r="E9" s="23">
        <f t="shared" si="0"/>
        <v>11.435</v>
      </c>
    </row>
    <row r="12" spans="1:8">
      <c r="A12" s="23" t="s">
        <v>152</v>
      </c>
    </row>
    <row r="13" spans="1:8">
      <c r="B13" s="23" t="s">
        <v>147</v>
      </c>
      <c r="C13" s="23" t="s">
        <v>148</v>
      </c>
      <c r="D13" s="23" t="s">
        <v>149</v>
      </c>
      <c r="E13" s="23" t="s">
        <v>150</v>
      </c>
      <c r="F13" s="23" t="s">
        <v>113</v>
      </c>
      <c r="G13" s="23" t="s">
        <v>114</v>
      </c>
      <c r="H13" s="23" t="s">
        <v>115</v>
      </c>
    </row>
    <row r="14" spans="1:8">
      <c r="A14" s="23" t="s">
        <v>111</v>
      </c>
      <c r="C14" s="23">
        <v>29.5</v>
      </c>
      <c r="D14" s="23">
        <v>28.71</v>
      </c>
      <c r="E14" s="23">
        <f t="shared" ref="E14:E15" si="1">AVERAGE(B14:D14)</f>
        <v>29.105</v>
      </c>
      <c r="F14" s="23">
        <f>E14-E8</f>
        <v>16.89</v>
      </c>
    </row>
    <row r="15" spans="1:8">
      <c r="A15" s="23" t="s">
        <v>153</v>
      </c>
      <c r="B15" s="23">
        <v>30.99</v>
      </c>
      <c r="C15" s="23">
        <v>30.87</v>
      </c>
      <c r="D15" s="23">
        <v>31.32</v>
      </c>
      <c r="E15" s="23">
        <f t="shared" si="1"/>
        <v>31.060000000000002</v>
      </c>
      <c r="F15" s="23">
        <f>E15-E9</f>
        <v>19.625</v>
      </c>
      <c r="G15" s="23">
        <f>F14-F15</f>
        <v>-2.7349999999999994</v>
      </c>
      <c r="H15" s="23">
        <f>2^G15</f>
        <v>0.1502045061908564</v>
      </c>
    </row>
    <row r="17" spans="1:8">
      <c r="A17" s="24" t="s">
        <v>154</v>
      </c>
    </row>
    <row r="18" spans="1:8">
      <c r="A18" s="24"/>
    </row>
    <row r="19" spans="1:8">
      <c r="A19" s="23" t="s">
        <v>146</v>
      </c>
    </row>
    <row r="20" spans="1:8">
      <c r="B20" s="23" t="s">
        <v>147</v>
      </c>
      <c r="C20" s="23" t="s">
        <v>148</v>
      </c>
      <c r="D20" s="23" t="s">
        <v>149</v>
      </c>
      <c r="E20" s="23" t="s">
        <v>150</v>
      </c>
    </row>
    <row r="21" spans="1:8">
      <c r="A21" s="23" t="s">
        <v>111</v>
      </c>
      <c r="B21" s="23">
        <v>12.12</v>
      </c>
      <c r="D21" s="23">
        <v>12.35</v>
      </c>
      <c r="E21" s="23">
        <f t="shared" ref="E21:E22" si="2">AVERAGE(B21:D21)</f>
        <v>12.234999999999999</v>
      </c>
    </row>
    <row r="22" spans="1:8">
      <c r="A22" s="23" t="s">
        <v>151</v>
      </c>
      <c r="B22" s="23">
        <v>12.85</v>
      </c>
      <c r="C22" s="23">
        <v>12.73</v>
      </c>
      <c r="D22" s="23">
        <v>12.88</v>
      </c>
      <c r="E22" s="23">
        <f t="shared" si="2"/>
        <v>12.82</v>
      </c>
    </row>
    <row r="25" spans="1:8">
      <c r="A25" s="23" t="s">
        <v>152</v>
      </c>
    </row>
    <row r="26" spans="1:8">
      <c r="B26" s="23" t="s">
        <v>147</v>
      </c>
      <c r="C26" s="23" t="s">
        <v>148</v>
      </c>
      <c r="D26" s="23" t="s">
        <v>149</v>
      </c>
      <c r="E26" s="23" t="s">
        <v>150</v>
      </c>
      <c r="F26" s="23" t="s">
        <v>113</v>
      </c>
      <c r="G26" s="23" t="s">
        <v>114</v>
      </c>
      <c r="H26" s="23" t="s">
        <v>115</v>
      </c>
    </row>
    <row r="27" spans="1:8">
      <c r="A27" s="23" t="s">
        <v>111</v>
      </c>
      <c r="B27" s="23">
        <v>31.77</v>
      </c>
      <c r="D27" s="23">
        <v>31.67</v>
      </c>
      <c r="E27" s="23">
        <f t="shared" ref="E27:E28" si="3">AVERAGE(B27:D27)</f>
        <v>31.72</v>
      </c>
      <c r="F27" s="23">
        <f>E27-E21</f>
        <v>19.484999999999999</v>
      </c>
    </row>
    <row r="28" spans="1:8">
      <c r="A28" s="23" t="s">
        <v>153</v>
      </c>
      <c r="B28" s="23">
        <v>33.76</v>
      </c>
      <c r="D28" s="23">
        <v>33.72</v>
      </c>
      <c r="E28" s="23">
        <f t="shared" si="3"/>
        <v>33.739999999999995</v>
      </c>
      <c r="F28" s="23">
        <f>E28-E22</f>
        <v>20.919999999999995</v>
      </c>
      <c r="G28" s="23">
        <f>F27-F28</f>
        <v>-1.4349999999999952</v>
      </c>
      <c r="H28" s="23">
        <f>2^G28</f>
        <v>0.36984687731221061</v>
      </c>
    </row>
    <row r="31" spans="1:8">
      <c r="A31" s="24" t="s">
        <v>155</v>
      </c>
      <c r="B31" s="23" t="s">
        <v>156</v>
      </c>
      <c r="C31" s="23" t="s">
        <v>157</v>
      </c>
      <c r="E31" s="23" t="s">
        <v>158</v>
      </c>
      <c r="F31" s="23" t="s">
        <v>159</v>
      </c>
    </row>
    <row r="32" spans="1:8">
      <c r="A32" s="23" t="s">
        <v>153</v>
      </c>
      <c r="B32" s="23">
        <v>0.1502045061908564</v>
      </c>
      <c r="C32" s="23">
        <v>0.36984687731221061</v>
      </c>
      <c r="E32" s="23">
        <f>AVERAGE(B32:D32)</f>
        <v>0.26002569175153351</v>
      </c>
      <c r="F32" s="23">
        <f>STDEV(B32:D32)</f>
        <v>0.1553106100558018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workbookViewId="0"/>
  </sheetViews>
  <sheetFormatPr baseColWidth="10" defaultRowHeight="12" x14ac:dyDescent="0"/>
  <cols>
    <col min="1" max="1" width="21.5" style="23" bestFit="1" customWidth="1"/>
    <col min="2" max="4" width="39.33203125" style="23" bestFit="1" customWidth="1"/>
    <col min="5" max="5" width="35.1640625" style="23" bestFit="1" customWidth="1"/>
    <col min="6" max="6" width="31.6640625" style="23" bestFit="1" customWidth="1"/>
    <col min="7" max="16384" width="10.83203125" style="23"/>
  </cols>
  <sheetData>
    <row r="1" spans="1:6">
      <c r="A1" s="24" t="s">
        <v>210</v>
      </c>
    </row>
    <row r="4" spans="1:6">
      <c r="A4" s="24" t="s">
        <v>160</v>
      </c>
    </row>
    <row r="6" spans="1:6">
      <c r="A6" s="23" t="s">
        <v>146</v>
      </c>
    </row>
    <row r="7" spans="1:6">
      <c r="B7" s="23" t="s">
        <v>147</v>
      </c>
      <c r="C7" s="23" t="s">
        <v>148</v>
      </c>
      <c r="D7" s="23" t="s">
        <v>149</v>
      </c>
      <c r="E7" s="23" t="s">
        <v>150</v>
      </c>
    </row>
    <row r="8" spans="1:6">
      <c r="A8" s="23" t="s">
        <v>111</v>
      </c>
      <c r="B8" s="23">
        <v>13.66</v>
      </c>
      <c r="C8" s="23">
        <v>13.45</v>
      </c>
      <c r="D8" s="23">
        <v>13.54</v>
      </c>
      <c r="E8" s="23">
        <f t="shared" ref="E8:E9" si="0">AVERAGE(B8:D8)</f>
        <v>13.549999999999999</v>
      </c>
    </row>
    <row r="9" spans="1:6">
      <c r="A9" s="23" t="s">
        <v>161</v>
      </c>
      <c r="B9" s="23">
        <v>13.52</v>
      </c>
      <c r="C9" s="23">
        <v>13.51</v>
      </c>
      <c r="D9" s="23">
        <v>13.71</v>
      </c>
      <c r="E9" s="23">
        <f t="shared" si="0"/>
        <v>13.58</v>
      </c>
    </row>
    <row r="12" spans="1:6">
      <c r="A12" s="23" t="s">
        <v>152</v>
      </c>
    </row>
    <row r="13" spans="1:6">
      <c r="B13" s="23" t="s">
        <v>147</v>
      </c>
      <c r="C13" s="23" t="s">
        <v>148</v>
      </c>
      <c r="D13" s="23" t="s">
        <v>149</v>
      </c>
      <c r="E13" s="23" t="s">
        <v>150</v>
      </c>
      <c r="F13" s="23" t="s">
        <v>113</v>
      </c>
    </row>
    <row r="14" spans="1:6">
      <c r="A14" s="23" t="s">
        <v>111</v>
      </c>
      <c r="B14" s="23">
        <v>29.78</v>
      </c>
      <c r="C14" s="23">
        <v>29.8</v>
      </c>
      <c r="E14" s="23">
        <f t="shared" ref="E14:E15" si="1">AVERAGE(B14:D14)</f>
        <v>29.79</v>
      </c>
      <c r="F14" s="23">
        <f>E14-E8</f>
        <v>16.240000000000002</v>
      </c>
    </row>
    <row r="15" spans="1:6">
      <c r="A15" s="23" t="s">
        <v>161</v>
      </c>
      <c r="B15" s="23">
        <v>32.78</v>
      </c>
      <c r="D15" s="23">
        <v>33.369999999999997</v>
      </c>
      <c r="E15" s="23">
        <f t="shared" si="1"/>
        <v>33.075000000000003</v>
      </c>
      <c r="F15" s="23">
        <f>E15-E9</f>
        <v>19.495000000000005</v>
      </c>
    </row>
    <row r="18" spans="1:6">
      <c r="A18" s="24" t="s">
        <v>160</v>
      </c>
    </row>
    <row r="19" spans="1:6">
      <c r="A19" s="23" t="s">
        <v>146</v>
      </c>
    </row>
    <row r="20" spans="1:6">
      <c r="B20" s="23" t="s">
        <v>147</v>
      </c>
      <c r="C20" s="23" t="s">
        <v>148</v>
      </c>
      <c r="D20" s="23" t="s">
        <v>149</v>
      </c>
      <c r="E20" s="23" t="s">
        <v>150</v>
      </c>
    </row>
    <row r="21" spans="1:6">
      <c r="A21" s="23" t="s">
        <v>111</v>
      </c>
      <c r="B21" s="23">
        <v>12.12</v>
      </c>
      <c r="D21" s="23">
        <v>12.35</v>
      </c>
      <c r="E21" s="23">
        <f t="shared" ref="E21:E22" si="2">AVERAGE(B21:D21)</f>
        <v>12.234999999999999</v>
      </c>
    </row>
    <row r="22" spans="1:6">
      <c r="A22" s="23" t="s">
        <v>161</v>
      </c>
      <c r="B22" s="23">
        <v>12.44</v>
      </c>
      <c r="C22" s="23">
        <v>12.48</v>
      </c>
      <c r="D22" s="23">
        <v>12.36</v>
      </c>
      <c r="E22" s="23">
        <f t="shared" si="2"/>
        <v>12.426666666666668</v>
      </c>
    </row>
    <row r="25" spans="1:6">
      <c r="A25" s="23" t="s">
        <v>152</v>
      </c>
    </row>
    <row r="26" spans="1:6">
      <c r="B26" s="23" t="s">
        <v>147</v>
      </c>
      <c r="C26" s="23" t="s">
        <v>148</v>
      </c>
      <c r="D26" s="23" t="s">
        <v>149</v>
      </c>
      <c r="E26" s="23" t="s">
        <v>150</v>
      </c>
      <c r="F26" s="23" t="s">
        <v>113</v>
      </c>
    </row>
    <row r="27" spans="1:6">
      <c r="A27" s="23" t="s">
        <v>111</v>
      </c>
      <c r="B27" s="23">
        <v>31.77</v>
      </c>
      <c r="D27" s="23">
        <v>31.67</v>
      </c>
      <c r="E27" s="23">
        <f t="shared" ref="E27:E28" si="3">AVERAGE(B27:D27)</f>
        <v>31.72</v>
      </c>
      <c r="F27" s="23">
        <f>E27-E21</f>
        <v>19.484999999999999</v>
      </c>
    </row>
    <row r="28" spans="1:6">
      <c r="A28" s="23" t="s">
        <v>161</v>
      </c>
      <c r="B28" s="23">
        <v>35.909999999999997</v>
      </c>
      <c r="C28" s="23">
        <v>31.84</v>
      </c>
      <c r="E28" s="23">
        <f t="shared" si="3"/>
        <v>33.875</v>
      </c>
      <c r="F28" s="23">
        <f>E28-E22</f>
        <v>21.448333333333331</v>
      </c>
    </row>
    <row r="31" spans="1:6">
      <c r="A31" s="24" t="s">
        <v>160</v>
      </c>
    </row>
    <row r="32" spans="1:6">
      <c r="A32" s="23" t="s">
        <v>146</v>
      </c>
    </row>
    <row r="33" spans="1:6">
      <c r="B33" s="23" t="s">
        <v>147</v>
      </c>
      <c r="C33" s="23" t="s">
        <v>148</v>
      </c>
      <c r="D33" s="23" t="s">
        <v>149</v>
      </c>
      <c r="E33" s="23" t="s">
        <v>150</v>
      </c>
    </row>
    <row r="34" spans="1:6">
      <c r="A34" s="23" t="s">
        <v>111</v>
      </c>
      <c r="B34" s="23">
        <v>12.1</v>
      </c>
      <c r="C34" s="23">
        <v>12.41</v>
      </c>
      <c r="D34" s="23">
        <v>12.53</v>
      </c>
      <c r="E34" s="23">
        <f t="shared" ref="E34:E35" si="4">AVERAGE(B34:D34)</f>
        <v>12.346666666666666</v>
      </c>
    </row>
    <row r="35" spans="1:6">
      <c r="A35" s="23" t="s">
        <v>161</v>
      </c>
      <c r="B35" s="23">
        <v>11.81</v>
      </c>
      <c r="C35" s="23">
        <v>11.92</v>
      </c>
      <c r="D35" s="23">
        <v>12.06</v>
      </c>
      <c r="E35" s="23">
        <f t="shared" si="4"/>
        <v>11.93</v>
      </c>
    </row>
    <row r="38" spans="1:6">
      <c r="A38" s="23" t="s">
        <v>152</v>
      </c>
    </row>
    <row r="39" spans="1:6">
      <c r="B39" s="23" t="s">
        <v>147</v>
      </c>
      <c r="C39" s="23" t="s">
        <v>148</v>
      </c>
      <c r="D39" s="23" t="s">
        <v>149</v>
      </c>
      <c r="E39" s="23" t="s">
        <v>147</v>
      </c>
      <c r="F39" s="23" t="s">
        <v>148</v>
      </c>
    </row>
    <row r="40" spans="1:6">
      <c r="A40" s="23" t="s">
        <v>111</v>
      </c>
      <c r="B40" s="23">
        <v>31.55</v>
      </c>
      <c r="C40" s="23">
        <v>31.43</v>
      </c>
      <c r="D40" s="23">
        <f t="shared" ref="D40:E41" si="5">AVERAGE(A40:C40)</f>
        <v>31.490000000000002</v>
      </c>
      <c r="E40" s="23">
        <f t="shared" si="5"/>
        <v>31.49</v>
      </c>
      <c r="F40" s="23">
        <f>E40-E34</f>
        <v>19.143333333333331</v>
      </c>
    </row>
    <row r="41" spans="1:6">
      <c r="A41" s="23" t="s">
        <v>161</v>
      </c>
      <c r="B41" s="23">
        <v>32.03</v>
      </c>
      <c r="D41" s="23">
        <v>32.159999999999997</v>
      </c>
      <c r="E41" s="23">
        <f t="shared" si="5"/>
        <v>32.094999999999999</v>
      </c>
      <c r="F41" s="23">
        <f>E41-E35</f>
        <v>20.164999999999999</v>
      </c>
    </row>
    <row r="44" spans="1:6">
      <c r="A44" s="24" t="s">
        <v>155</v>
      </c>
      <c r="B44" s="23" t="s">
        <v>156</v>
      </c>
      <c r="C44" s="23" t="s">
        <v>157</v>
      </c>
      <c r="D44" s="23" t="s">
        <v>162</v>
      </c>
      <c r="E44" s="23" t="s">
        <v>158</v>
      </c>
      <c r="F44" s="23" t="s">
        <v>159</v>
      </c>
    </row>
    <row r="45" spans="1:6">
      <c r="A45" s="23" t="s">
        <v>161</v>
      </c>
      <c r="B45" s="23">
        <v>0.1047483918334934</v>
      </c>
      <c r="C45" s="23">
        <v>0.25643528035850482</v>
      </c>
      <c r="D45" s="23">
        <v>0.49254701082575564</v>
      </c>
      <c r="E45" s="23">
        <f>AVERAGE(B45:D45)</f>
        <v>0.28457689433925126</v>
      </c>
      <c r="F45" s="23">
        <f>STDEV(B45:D45)</f>
        <v>0.195424934568640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workbookViewId="0"/>
  </sheetViews>
  <sheetFormatPr baseColWidth="10" defaultRowHeight="12" x14ac:dyDescent="0"/>
  <cols>
    <col min="1" max="1" width="15.1640625" style="23" bestFit="1" customWidth="1"/>
    <col min="2" max="4" width="29.33203125" style="23" bestFit="1" customWidth="1"/>
    <col min="5" max="5" width="16.6640625" style="23" bestFit="1" customWidth="1"/>
    <col min="6" max="7" width="12.1640625" style="23" bestFit="1" customWidth="1"/>
    <col min="8" max="16384" width="10.83203125" style="23"/>
  </cols>
  <sheetData>
    <row r="1" spans="1:7">
      <c r="A1" s="24" t="s">
        <v>211</v>
      </c>
    </row>
    <row r="4" spans="1:7">
      <c r="A4" s="24" t="s">
        <v>163</v>
      </c>
    </row>
    <row r="5" spans="1:7">
      <c r="A5" s="23" t="s">
        <v>164</v>
      </c>
      <c r="B5" s="23" t="s">
        <v>147</v>
      </c>
      <c r="C5" s="23" t="s">
        <v>148</v>
      </c>
      <c r="D5" s="23" t="s">
        <v>149</v>
      </c>
      <c r="E5" s="23" t="s">
        <v>108</v>
      </c>
      <c r="F5" s="23" t="s">
        <v>165</v>
      </c>
      <c r="G5" s="23" t="s">
        <v>166</v>
      </c>
    </row>
    <row r="6" spans="1:7">
      <c r="A6" s="23" t="s">
        <v>167</v>
      </c>
      <c r="B6" s="23">
        <v>25</v>
      </c>
      <c r="C6" s="23">
        <v>25.32</v>
      </c>
      <c r="D6" s="23">
        <v>25.34</v>
      </c>
      <c r="E6" s="25">
        <f t="shared" ref="E6:E9" si="0">AVERAGE(B6:D6)</f>
        <v>25.22</v>
      </c>
      <c r="F6" s="23">
        <f xml:space="preserve"> -1.0535*E6 + 40.165</f>
        <v>13.595729999999996</v>
      </c>
      <c r="G6" s="23">
        <f t="shared" ref="G6:G9" si="1">2^F6/1000</f>
        <v>12.380054112054308</v>
      </c>
    </row>
    <row r="7" spans="1:7">
      <c r="A7" s="23" t="s">
        <v>168</v>
      </c>
      <c r="B7" s="23">
        <v>22.3</v>
      </c>
      <c r="C7" s="23">
        <v>22.15</v>
      </c>
      <c r="D7" s="23">
        <v>22.25</v>
      </c>
      <c r="E7" s="25">
        <f t="shared" si="0"/>
        <v>22.233333333333334</v>
      </c>
      <c r="F7" s="23">
        <f xml:space="preserve"> -1.0146*E7 + 38.875</f>
        <v>16.317060000000001</v>
      </c>
      <c r="G7" s="23">
        <f t="shared" si="1"/>
        <v>81.644042676434424</v>
      </c>
    </row>
    <row r="8" spans="1:7">
      <c r="A8" s="23" t="s">
        <v>169</v>
      </c>
      <c r="B8" s="23">
        <v>27.88</v>
      </c>
      <c r="C8" s="23">
        <v>27.68</v>
      </c>
      <c r="D8" s="23">
        <v>27.67</v>
      </c>
      <c r="E8" s="25">
        <f t="shared" si="0"/>
        <v>27.743333333333336</v>
      </c>
      <c r="F8" s="23">
        <f xml:space="preserve"> -1.0426*E8 + 39.916</f>
        <v>10.990800666666662</v>
      </c>
      <c r="G8" s="23">
        <f t="shared" si="1"/>
        <v>2.034982491585843</v>
      </c>
    </row>
    <row r="9" spans="1:7">
      <c r="A9" s="23" t="s">
        <v>170</v>
      </c>
      <c r="B9" s="23">
        <v>28.16</v>
      </c>
      <c r="C9" s="23">
        <v>27.91</v>
      </c>
      <c r="D9" s="23">
        <v>28.13</v>
      </c>
      <c r="E9" s="25">
        <f t="shared" si="0"/>
        <v>28.066666666666666</v>
      </c>
      <c r="F9" s="23">
        <f xml:space="preserve"> -1.0652*E9 + 40.97</f>
        <v>11.073386666666668</v>
      </c>
      <c r="G9" s="23">
        <f t="shared" si="1"/>
        <v>2.1548723086381156</v>
      </c>
    </row>
    <row r="12" spans="1:7">
      <c r="A12" s="24" t="s">
        <v>171</v>
      </c>
    </row>
    <row r="13" spans="1:7">
      <c r="A13" s="23" t="s">
        <v>164</v>
      </c>
      <c r="B13" s="23" t="s">
        <v>147</v>
      </c>
      <c r="C13" s="23" t="s">
        <v>148</v>
      </c>
      <c r="D13" s="23" t="s">
        <v>149</v>
      </c>
      <c r="E13" s="23" t="s">
        <v>108</v>
      </c>
      <c r="F13" s="23" t="s">
        <v>165</v>
      </c>
      <c r="G13" s="23" t="s">
        <v>166</v>
      </c>
    </row>
    <row r="14" spans="1:7">
      <c r="A14" s="23" t="s">
        <v>167</v>
      </c>
      <c r="B14" s="23">
        <v>23.91</v>
      </c>
      <c r="C14" s="23">
        <v>24.01</v>
      </c>
      <c r="D14" s="23">
        <v>24.17</v>
      </c>
      <c r="E14" s="25">
        <f t="shared" ref="E14:E17" si="2">AVERAGE(B14:D14)</f>
        <v>24.03</v>
      </c>
      <c r="F14" s="23">
        <f xml:space="preserve"> -1.0535*E14 + 40.165</f>
        <v>14.849394999999994</v>
      </c>
      <c r="G14" s="23">
        <f t="shared" ref="G14:G17" si="3">2^F14/1000</f>
        <v>29.519793318112463</v>
      </c>
    </row>
    <row r="15" spans="1:7">
      <c r="A15" s="23" t="s">
        <v>168</v>
      </c>
      <c r="B15" s="23">
        <v>21.71</v>
      </c>
      <c r="C15" s="23">
        <v>21.29</v>
      </c>
      <c r="D15" s="23">
        <v>21.97</v>
      </c>
      <c r="E15" s="25">
        <f t="shared" si="2"/>
        <v>21.656666666666666</v>
      </c>
      <c r="F15" s="23">
        <f xml:space="preserve"> -1.0146*E15 + 38.875</f>
        <v>16.902146000000002</v>
      </c>
      <c r="G15" s="23">
        <f t="shared" si="3"/>
        <v>122.47654794752025</v>
      </c>
    </row>
    <row r="16" spans="1:7">
      <c r="A16" s="23" t="s">
        <v>169</v>
      </c>
      <c r="B16" s="23">
        <v>26.06</v>
      </c>
      <c r="C16" s="23">
        <v>25.85</v>
      </c>
      <c r="D16" s="23">
        <v>25.87</v>
      </c>
      <c r="E16" s="25">
        <f t="shared" si="2"/>
        <v>25.926666666666666</v>
      </c>
      <c r="F16" s="23">
        <f xml:space="preserve"> -1.0426*E16 + 39.916</f>
        <v>12.884857333333333</v>
      </c>
      <c r="G16" s="23">
        <f t="shared" si="3"/>
        <v>7.5635998956984913</v>
      </c>
    </row>
    <row r="17" spans="1:17">
      <c r="A17" s="23" t="s">
        <v>170</v>
      </c>
      <c r="B17" s="23">
        <v>27.31</v>
      </c>
      <c r="C17" s="23">
        <v>27.35</v>
      </c>
      <c r="D17" s="23">
        <v>27.55</v>
      </c>
      <c r="E17" s="25">
        <f t="shared" si="2"/>
        <v>27.403333333333332</v>
      </c>
      <c r="F17" s="23">
        <f xml:space="preserve"> -1.0652*E17 + 40.97</f>
        <v>11.779969333333334</v>
      </c>
      <c r="G17" s="23">
        <f t="shared" si="3"/>
        <v>3.5166092760018817</v>
      </c>
    </row>
    <row r="19" spans="1:17">
      <c r="N19" s="28"/>
      <c r="P19" s="28"/>
      <c r="Q19" s="24"/>
    </row>
    <row r="20" spans="1:17">
      <c r="A20" s="28" t="s">
        <v>172</v>
      </c>
      <c r="B20" s="23" t="s">
        <v>147</v>
      </c>
      <c r="C20" s="23" t="s">
        <v>148</v>
      </c>
      <c r="D20" s="23" t="s">
        <v>149</v>
      </c>
      <c r="E20" s="23" t="s">
        <v>108</v>
      </c>
      <c r="F20" s="23" t="s">
        <v>165</v>
      </c>
      <c r="G20" s="23" t="s">
        <v>166</v>
      </c>
      <c r="N20" s="29"/>
      <c r="P20" s="29"/>
      <c r="Q20" s="24"/>
    </row>
    <row r="21" spans="1:17">
      <c r="A21" s="23" t="s">
        <v>167</v>
      </c>
      <c r="B21" s="23">
        <v>25</v>
      </c>
      <c r="C21" s="23">
        <v>25.32</v>
      </c>
      <c r="D21" s="23">
        <v>25.34</v>
      </c>
      <c r="E21" s="25">
        <f t="shared" ref="E21:E24" si="4">AVERAGE(B21:D21)</f>
        <v>25.22</v>
      </c>
      <c r="F21" s="23">
        <f xml:space="preserve"> -1.0535*E21 + 40.165</f>
        <v>13.595729999999996</v>
      </c>
      <c r="G21" s="23">
        <f t="shared" ref="G21:G24" si="5">2^F21/1000</f>
        <v>12.380054112054308</v>
      </c>
      <c r="N21" s="29"/>
      <c r="P21" s="29"/>
      <c r="Q21" s="24"/>
    </row>
    <row r="22" spans="1:17">
      <c r="A22" s="23" t="s">
        <v>168</v>
      </c>
      <c r="B22" s="23">
        <v>22.3</v>
      </c>
      <c r="C22" s="23">
        <v>22.15</v>
      </c>
      <c r="D22" s="23">
        <v>22.25</v>
      </c>
      <c r="E22" s="25">
        <f t="shared" si="4"/>
        <v>22.233333333333334</v>
      </c>
      <c r="F22" s="23">
        <f xml:space="preserve"> -1.0146*E22 + 38.875</f>
        <v>16.317060000000001</v>
      </c>
      <c r="G22" s="23">
        <f t="shared" si="5"/>
        <v>81.644042676434424</v>
      </c>
      <c r="K22" s="29"/>
      <c r="N22" s="29"/>
      <c r="P22" s="29"/>
      <c r="Q22" s="24"/>
    </row>
    <row r="23" spans="1:17">
      <c r="A23" s="23" t="s">
        <v>169</v>
      </c>
      <c r="B23" s="23">
        <v>27.88</v>
      </c>
      <c r="C23" s="23">
        <v>27.68</v>
      </c>
      <c r="D23" s="23">
        <v>27.67</v>
      </c>
      <c r="E23" s="25">
        <f t="shared" si="4"/>
        <v>27.743333333333336</v>
      </c>
      <c r="F23" s="23">
        <f xml:space="preserve"> -1.0426*E23 + 39.916</f>
        <v>10.990800666666662</v>
      </c>
      <c r="G23" s="23">
        <f t="shared" si="5"/>
        <v>2.034982491585843</v>
      </c>
    </row>
    <row r="24" spans="1:17">
      <c r="A24" s="23" t="s">
        <v>170</v>
      </c>
      <c r="B24" s="23">
        <v>28.16</v>
      </c>
      <c r="C24" s="23">
        <v>27.91</v>
      </c>
      <c r="D24" s="23">
        <v>28.13</v>
      </c>
      <c r="E24" s="25">
        <f t="shared" si="4"/>
        <v>28.066666666666666</v>
      </c>
      <c r="F24" s="23">
        <f xml:space="preserve"> -1.0652*E24 + 40.97</f>
        <v>11.073386666666668</v>
      </c>
      <c r="G24" s="23">
        <f t="shared" si="5"/>
        <v>2.1548723086381156</v>
      </c>
    </row>
    <row r="27" spans="1:17">
      <c r="A27" s="23" t="s">
        <v>164</v>
      </c>
      <c r="B27" s="23" t="s">
        <v>147</v>
      </c>
      <c r="C27" s="23" t="s">
        <v>148</v>
      </c>
      <c r="D27" s="23" t="s">
        <v>149</v>
      </c>
      <c r="E27" s="23" t="s">
        <v>108</v>
      </c>
      <c r="F27" s="23" t="s">
        <v>165</v>
      </c>
      <c r="G27" s="23" t="s">
        <v>166</v>
      </c>
    </row>
    <row r="28" spans="1:17">
      <c r="A28" s="23" t="s">
        <v>167</v>
      </c>
      <c r="B28" s="23">
        <v>25.1</v>
      </c>
      <c r="C28" s="23">
        <v>25.17</v>
      </c>
      <c r="D28" s="23">
        <v>25.12</v>
      </c>
      <c r="E28" s="25">
        <f t="shared" ref="E28:E31" si="6">AVERAGE(B28:D28)</f>
        <v>25.13</v>
      </c>
      <c r="F28" s="23">
        <f xml:space="preserve"> -1.0535*E28 + 40.165</f>
        <v>13.690544999999997</v>
      </c>
      <c r="G28" s="23">
        <f t="shared" ref="G28:G31" si="7">2^F28/1000</f>
        <v>13.221012078300708</v>
      </c>
    </row>
    <row r="29" spans="1:17">
      <c r="A29" s="23" t="s">
        <v>168</v>
      </c>
      <c r="B29" s="23">
        <v>21.96</v>
      </c>
      <c r="C29" s="23">
        <v>21.89</v>
      </c>
      <c r="D29" s="23">
        <v>21.82</v>
      </c>
      <c r="E29" s="25">
        <f t="shared" si="6"/>
        <v>21.89</v>
      </c>
      <c r="F29" s="23">
        <f xml:space="preserve"> -1.0146*E29 + 38.875</f>
        <v>16.665406000000001</v>
      </c>
      <c r="G29" s="23">
        <f t="shared" si="7"/>
        <v>103.94104909503464</v>
      </c>
    </row>
    <row r="30" spans="1:17">
      <c r="A30" s="23" t="s">
        <v>169</v>
      </c>
      <c r="B30" s="23">
        <v>27.21</v>
      </c>
      <c r="C30" s="23">
        <v>27.26</v>
      </c>
      <c r="D30" s="23">
        <v>27.2</v>
      </c>
      <c r="E30" s="25">
        <f t="shared" si="6"/>
        <v>27.223333333333333</v>
      </c>
      <c r="F30" s="23">
        <f xml:space="preserve"> -1.0426*E30 + 39.916</f>
        <v>11.532952666666667</v>
      </c>
      <c r="G30" s="23">
        <f t="shared" si="7"/>
        <v>2.9632254243041523</v>
      </c>
    </row>
    <row r="31" spans="1:17">
      <c r="A31" s="23" t="s">
        <v>170</v>
      </c>
      <c r="B31" s="23">
        <v>27.61</v>
      </c>
      <c r="C31" s="23">
        <v>27.42</v>
      </c>
      <c r="D31" s="23">
        <v>27.43</v>
      </c>
      <c r="E31" s="25">
        <f t="shared" si="6"/>
        <v>27.486666666666668</v>
      </c>
      <c r="F31" s="23">
        <f xml:space="preserve"> -1.0652*E31 + 40.97</f>
        <v>11.691202666666666</v>
      </c>
      <c r="G31" s="23">
        <f t="shared" si="7"/>
        <v>3.3067600950230358</v>
      </c>
    </row>
    <row r="34" spans="1:7">
      <c r="B34" s="23" t="s">
        <v>173</v>
      </c>
      <c r="C34" s="23" t="s">
        <v>174</v>
      </c>
      <c r="D34" s="23" t="s">
        <v>175</v>
      </c>
      <c r="E34" s="23" t="s">
        <v>176</v>
      </c>
      <c r="F34" s="23" t="s">
        <v>177</v>
      </c>
      <c r="G34" s="23" t="s">
        <v>23</v>
      </c>
    </row>
    <row r="35" spans="1:7">
      <c r="A35" s="23" t="s">
        <v>167</v>
      </c>
      <c r="B35" s="28">
        <v>12.38005411</v>
      </c>
      <c r="C35" s="23">
        <v>29.519793318112463</v>
      </c>
      <c r="D35" s="28">
        <v>13.22101208</v>
      </c>
      <c r="E35" s="24">
        <v>18.373619836037488</v>
      </c>
      <c r="F35" s="23">
        <v>0.24163170620402472</v>
      </c>
      <c r="G35" s="23">
        <f>STDEV(B35:D35)</f>
        <v>9.6620230824713929</v>
      </c>
    </row>
    <row r="36" spans="1:7">
      <c r="A36" s="23" t="s">
        <v>168</v>
      </c>
      <c r="B36" s="29">
        <v>81.644042679999998</v>
      </c>
      <c r="C36" s="23">
        <v>122.47654794752025</v>
      </c>
      <c r="D36" s="29">
        <v>103.9410491</v>
      </c>
      <c r="E36" s="24">
        <v>102.68721324250674</v>
      </c>
      <c r="F36" s="23">
        <v>4.8542599959165829E-2</v>
      </c>
      <c r="G36" s="23">
        <f t="shared" ref="G36:G38" si="8">STDEV(B36:D36)</f>
        <v>20.445108213792146</v>
      </c>
    </row>
    <row r="37" spans="1:7">
      <c r="A37" s="23" t="s">
        <v>169</v>
      </c>
      <c r="B37" s="29">
        <v>2.0349824920000001</v>
      </c>
      <c r="C37" s="23">
        <v>7.5635998956984913</v>
      </c>
      <c r="D37" s="29">
        <v>2.963225424</v>
      </c>
      <c r="E37" s="24">
        <v>4.1872692705661647</v>
      </c>
      <c r="F37" s="23">
        <v>0.41340667954350913</v>
      </c>
      <c r="G37" s="23">
        <f t="shared" si="8"/>
        <v>2.9605937078324032</v>
      </c>
    </row>
    <row r="38" spans="1:7">
      <c r="A38" s="23" t="s">
        <v>170</v>
      </c>
      <c r="B38" s="29">
        <v>2.1548723089999999</v>
      </c>
      <c r="C38" s="23">
        <v>3.5166092760018817</v>
      </c>
      <c r="D38" s="29">
        <v>3.306760095</v>
      </c>
      <c r="E38" s="24">
        <v>2.9927472266672939</v>
      </c>
      <c r="F38" s="23">
        <v>0.36544415439960465</v>
      </c>
      <c r="G38" s="23">
        <f t="shared" si="8"/>
        <v>0.7331677522462193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workbookViewId="0"/>
  </sheetViews>
  <sheetFormatPr baseColWidth="10" defaultRowHeight="12" x14ac:dyDescent="0"/>
  <cols>
    <col min="1" max="1" width="15.1640625" style="23" bestFit="1" customWidth="1"/>
    <col min="2" max="4" width="29.33203125" style="23" bestFit="1" customWidth="1"/>
    <col min="5" max="5" width="16.6640625" style="23" bestFit="1" customWidth="1"/>
    <col min="6" max="7" width="12.1640625" style="23" bestFit="1" customWidth="1"/>
    <col min="8" max="16384" width="10.83203125" style="23"/>
  </cols>
  <sheetData>
    <row r="1" spans="1:7">
      <c r="A1" s="24" t="s">
        <v>212</v>
      </c>
    </row>
    <row r="4" spans="1:7">
      <c r="A4" s="24" t="s">
        <v>163</v>
      </c>
    </row>
    <row r="5" spans="1:7">
      <c r="A5" s="23" t="s">
        <v>164</v>
      </c>
      <c r="B5" s="23" t="s">
        <v>147</v>
      </c>
      <c r="C5" s="23" t="s">
        <v>148</v>
      </c>
      <c r="D5" s="23" t="s">
        <v>149</v>
      </c>
      <c r="E5" s="23" t="s">
        <v>108</v>
      </c>
      <c r="F5" s="23" t="s">
        <v>165</v>
      </c>
      <c r="G5" s="23" t="s">
        <v>166</v>
      </c>
    </row>
    <row r="6" spans="1:7">
      <c r="A6" s="23" t="s">
        <v>167</v>
      </c>
      <c r="B6" s="23">
        <v>25</v>
      </c>
      <c r="C6" s="23">
        <v>25.32</v>
      </c>
      <c r="D6" s="23">
        <v>25.34</v>
      </c>
      <c r="E6" s="25">
        <f t="shared" ref="E6:E9" si="0">AVERAGE(B6:D6)</f>
        <v>25.22</v>
      </c>
      <c r="F6" s="23">
        <f xml:space="preserve"> -1.0535*E6 + 40.165</f>
        <v>13.595729999999996</v>
      </c>
      <c r="G6" s="23">
        <f t="shared" ref="G6:G9" si="1">2^F6/1000</f>
        <v>12.380054112054308</v>
      </c>
    </row>
    <row r="7" spans="1:7">
      <c r="A7" s="23" t="s">
        <v>168</v>
      </c>
      <c r="B7" s="23">
        <v>22.3</v>
      </c>
      <c r="C7" s="23">
        <v>22.15</v>
      </c>
      <c r="D7" s="23">
        <v>22.25</v>
      </c>
      <c r="E7" s="25">
        <f t="shared" si="0"/>
        <v>22.233333333333334</v>
      </c>
      <c r="F7" s="23">
        <f xml:space="preserve"> -1.0146*E7 + 38.875</f>
        <v>16.317060000000001</v>
      </c>
      <c r="G7" s="23">
        <f t="shared" si="1"/>
        <v>81.644042676434424</v>
      </c>
    </row>
    <row r="8" spans="1:7">
      <c r="A8" s="23" t="s">
        <v>169</v>
      </c>
      <c r="B8" s="23">
        <v>27.88</v>
      </c>
      <c r="C8" s="23">
        <v>27.68</v>
      </c>
      <c r="D8" s="23">
        <v>27.67</v>
      </c>
      <c r="E8" s="25">
        <f t="shared" si="0"/>
        <v>27.743333333333336</v>
      </c>
      <c r="F8" s="23">
        <f xml:space="preserve"> -1.0426*E8 + 39.916</f>
        <v>10.990800666666662</v>
      </c>
      <c r="G8" s="23">
        <f t="shared" si="1"/>
        <v>2.034982491585843</v>
      </c>
    </row>
    <row r="9" spans="1:7">
      <c r="A9" s="23" t="s">
        <v>170</v>
      </c>
      <c r="B9" s="23">
        <v>28.16</v>
      </c>
      <c r="C9" s="23">
        <v>27.91</v>
      </c>
      <c r="D9" s="23">
        <v>28.13</v>
      </c>
      <c r="E9" s="25">
        <f t="shared" si="0"/>
        <v>28.066666666666666</v>
      </c>
      <c r="F9" s="23">
        <f xml:space="preserve"> -1.0652*E9 + 40.97</f>
        <v>11.073386666666668</v>
      </c>
      <c r="G9" s="23">
        <f t="shared" si="1"/>
        <v>2.1548723086381156</v>
      </c>
    </row>
    <row r="12" spans="1:7">
      <c r="A12" s="24" t="s">
        <v>171</v>
      </c>
    </row>
    <row r="13" spans="1:7">
      <c r="A13" s="23" t="s">
        <v>164</v>
      </c>
      <c r="B13" s="23" t="s">
        <v>147</v>
      </c>
      <c r="C13" s="23" t="s">
        <v>148</v>
      </c>
      <c r="D13" s="23" t="s">
        <v>149</v>
      </c>
      <c r="E13" s="23" t="s">
        <v>108</v>
      </c>
      <c r="F13" s="23" t="s">
        <v>165</v>
      </c>
      <c r="G13" s="23" t="s">
        <v>166</v>
      </c>
    </row>
    <row r="14" spans="1:7">
      <c r="A14" s="23" t="s">
        <v>167</v>
      </c>
      <c r="B14" s="23">
        <v>23.63</v>
      </c>
      <c r="C14" s="23">
        <v>23.85</v>
      </c>
      <c r="D14" s="23">
        <v>23.92</v>
      </c>
      <c r="E14" s="25">
        <f t="shared" ref="E14:E17" si="2">AVERAGE(B14:D14)</f>
        <v>23.8</v>
      </c>
      <c r="F14" s="23">
        <f xml:space="preserve"> -1.0535*E14 + 40.165</f>
        <v>15.091699999999996</v>
      </c>
      <c r="G14" s="23">
        <f t="shared" ref="G14:G17" si="3">2^F14/1000</f>
        <v>34.918404014484842</v>
      </c>
    </row>
    <row r="15" spans="1:7">
      <c r="A15" s="23" t="s">
        <v>168</v>
      </c>
      <c r="B15" s="23">
        <v>22.32</v>
      </c>
      <c r="C15" s="23">
        <v>22.1</v>
      </c>
      <c r="D15" s="23">
        <v>22.14</v>
      </c>
      <c r="E15" s="25">
        <f t="shared" si="2"/>
        <v>22.186666666666667</v>
      </c>
      <c r="F15" s="23">
        <f xml:space="preserve"> -1.0146*E15 + 38.875</f>
        <v>16.364408000000001</v>
      </c>
      <c r="G15" s="23">
        <f t="shared" si="3"/>
        <v>84.367983545066295</v>
      </c>
    </row>
    <row r="16" spans="1:7">
      <c r="A16" s="23" t="s">
        <v>169</v>
      </c>
      <c r="B16" s="23">
        <v>26.88</v>
      </c>
      <c r="C16" s="23">
        <v>26.48</v>
      </c>
      <c r="D16" s="23">
        <v>26.57</v>
      </c>
      <c r="E16" s="25">
        <f t="shared" si="2"/>
        <v>26.643333333333334</v>
      </c>
      <c r="F16" s="23">
        <f xml:space="preserve"> -1.0426*E16 + 39.916</f>
        <v>12.137660666666662</v>
      </c>
      <c r="G16" s="23">
        <f t="shared" si="3"/>
        <v>4.5060907909620482</v>
      </c>
    </row>
    <row r="17" spans="1:17">
      <c r="A17" s="23" t="s">
        <v>170</v>
      </c>
      <c r="B17" s="23">
        <v>27.51</v>
      </c>
      <c r="C17" s="23">
        <v>27.38</v>
      </c>
      <c r="D17" s="23">
        <v>27.33</v>
      </c>
      <c r="E17" s="25">
        <f t="shared" si="2"/>
        <v>27.406666666666666</v>
      </c>
      <c r="F17" s="23">
        <f xml:space="preserve"> -1.0652*E17 + 40.97</f>
        <v>11.776418666666668</v>
      </c>
      <c r="G17" s="23">
        <f t="shared" si="3"/>
        <v>3.5079650689181547</v>
      </c>
    </row>
    <row r="19" spans="1:17">
      <c r="N19" s="28"/>
      <c r="P19" s="28"/>
      <c r="Q19" s="24"/>
    </row>
    <row r="20" spans="1:17">
      <c r="A20" s="28" t="s">
        <v>172</v>
      </c>
      <c r="B20" s="23" t="s">
        <v>147</v>
      </c>
      <c r="C20" s="23" t="s">
        <v>148</v>
      </c>
      <c r="D20" s="23" t="s">
        <v>149</v>
      </c>
      <c r="E20" s="23" t="s">
        <v>108</v>
      </c>
      <c r="F20" s="23" t="s">
        <v>165</v>
      </c>
      <c r="G20" s="23" t="s">
        <v>166</v>
      </c>
      <c r="N20" s="29"/>
      <c r="P20" s="29"/>
      <c r="Q20" s="24"/>
    </row>
    <row r="21" spans="1:17">
      <c r="A21" s="23" t="s">
        <v>167</v>
      </c>
      <c r="B21" s="23">
        <v>24.32</v>
      </c>
      <c r="C21" s="23">
        <v>24.75</v>
      </c>
      <c r="D21" s="23">
        <v>24.55</v>
      </c>
      <c r="E21" s="25">
        <f t="shared" ref="E21:E24" si="4">AVERAGE(B21:D21)</f>
        <v>24.540000000000003</v>
      </c>
      <c r="F21" s="23">
        <f xml:space="preserve"> -1.0535*E21 + 40.165</f>
        <v>14.312109999999993</v>
      </c>
      <c r="G21" s="23">
        <f t="shared" ref="G21:G24" si="5">2^F21/1000</f>
        <v>20.341098893327132</v>
      </c>
      <c r="N21" s="29"/>
      <c r="P21" s="29"/>
      <c r="Q21" s="24"/>
    </row>
    <row r="22" spans="1:17">
      <c r="A22" s="23" t="s">
        <v>168</v>
      </c>
      <c r="B22" s="23">
        <v>22.3</v>
      </c>
      <c r="C22" s="23">
        <v>22.64</v>
      </c>
      <c r="D22" s="23">
        <v>22.32</v>
      </c>
      <c r="E22" s="25">
        <f t="shared" si="4"/>
        <v>22.419999999999998</v>
      </c>
      <c r="F22" s="23">
        <f xml:space="preserve"> -1.0146*E22 + 38.875</f>
        <v>16.127668000000003</v>
      </c>
      <c r="G22" s="23">
        <f t="shared" si="5"/>
        <v>71.599803118751893</v>
      </c>
      <c r="K22" s="29"/>
      <c r="N22" s="29"/>
      <c r="P22" s="29"/>
      <c r="Q22" s="24"/>
    </row>
    <row r="23" spans="1:17">
      <c r="A23" s="23" t="s">
        <v>169</v>
      </c>
      <c r="C23" s="23">
        <v>27.43</v>
      </c>
      <c r="D23" s="23">
        <v>27.7</v>
      </c>
      <c r="E23" s="25">
        <f t="shared" si="4"/>
        <v>27.564999999999998</v>
      </c>
      <c r="F23" s="23">
        <f xml:space="preserve"> -1.0426*E23 + 39.916</f>
        <v>11.176731</v>
      </c>
      <c r="G23" s="23">
        <f t="shared" si="5"/>
        <v>2.3148949338095721</v>
      </c>
    </row>
    <row r="24" spans="1:17">
      <c r="A24" s="23" t="s">
        <v>170</v>
      </c>
      <c r="B24" s="23">
        <v>27.4</v>
      </c>
      <c r="C24" s="23">
        <v>27.63</v>
      </c>
      <c r="D24" s="23">
        <v>27.8</v>
      </c>
      <c r="E24" s="25">
        <f t="shared" si="4"/>
        <v>27.61</v>
      </c>
      <c r="F24" s="23">
        <f xml:space="preserve"> -1.0652*E24 + 40.97</f>
        <v>11.559828000000003</v>
      </c>
      <c r="G24" s="23">
        <f t="shared" si="5"/>
        <v>3.0189434131523187</v>
      </c>
    </row>
    <row r="27" spans="1:17">
      <c r="A27" s="23" t="s">
        <v>164</v>
      </c>
      <c r="B27" s="23" t="s">
        <v>147</v>
      </c>
      <c r="C27" s="23" t="s">
        <v>148</v>
      </c>
      <c r="D27" s="23" t="s">
        <v>149</v>
      </c>
      <c r="E27" s="23" t="s">
        <v>108</v>
      </c>
      <c r="F27" s="23" t="s">
        <v>165</v>
      </c>
      <c r="G27" s="23" t="s">
        <v>166</v>
      </c>
    </row>
    <row r="28" spans="1:17">
      <c r="A28" s="23" t="s">
        <v>167</v>
      </c>
      <c r="B28" s="23">
        <v>24.49</v>
      </c>
      <c r="C28" s="23">
        <v>24.84</v>
      </c>
      <c r="D28" s="23">
        <v>24.85</v>
      </c>
      <c r="E28" s="25">
        <f t="shared" ref="E28:E31" si="6">AVERAGE(B28:D28)</f>
        <v>24.72666666666667</v>
      </c>
      <c r="F28" s="23">
        <f xml:space="preserve"> -1.0535*E28 + 40.165</f>
        <v>14.11545666666666</v>
      </c>
      <c r="G28" s="23">
        <f t="shared" ref="G28:G31" si="7">2^F28/1000</f>
        <v>17.749080501264274</v>
      </c>
    </row>
    <row r="29" spans="1:17">
      <c r="A29" s="23" t="s">
        <v>168</v>
      </c>
      <c r="B29" s="23">
        <v>22.08</v>
      </c>
      <c r="D29" s="23">
        <v>22.81</v>
      </c>
      <c r="E29" s="25">
        <f t="shared" si="6"/>
        <v>22.445</v>
      </c>
      <c r="F29" s="23">
        <f xml:space="preserve"> -1.0146*E29 + 38.875</f>
        <v>16.102302999999999</v>
      </c>
      <c r="G29" s="23">
        <f t="shared" si="7"/>
        <v>70.351960149216339</v>
      </c>
    </row>
    <row r="30" spans="1:17">
      <c r="A30" s="23" t="s">
        <v>169</v>
      </c>
      <c r="B30" s="23">
        <v>27.09</v>
      </c>
      <c r="C30" s="23">
        <v>26.47</v>
      </c>
      <c r="D30" s="23">
        <v>26.43</v>
      </c>
      <c r="E30" s="25">
        <f t="shared" si="6"/>
        <v>26.663333333333338</v>
      </c>
      <c r="F30" s="23">
        <f xml:space="preserve"> -1.0426*E30 + 39.916</f>
        <v>12.11680866666666</v>
      </c>
      <c r="G30" s="23">
        <f t="shared" si="7"/>
        <v>4.4414303954651171</v>
      </c>
    </row>
    <row r="31" spans="1:17">
      <c r="A31" s="23" t="s">
        <v>170</v>
      </c>
      <c r="B31" s="23">
        <v>28.43</v>
      </c>
      <c r="C31" s="23">
        <v>28.27</v>
      </c>
      <c r="D31" s="23">
        <v>28.49</v>
      </c>
      <c r="E31" s="25">
        <f t="shared" si="6"/>
        <v>28.396666666666665</v>
      </c>
      <c r="F31" s="23">
        <f xml:space="preserve"> -1.0652*E31 + 40.97</f>
        <v>10.721870666666671</v>
      </c>
      <c r="G31" s="23">
        <f t="shared" si="7"/>
        <v>1.6889028956291467</v>
      </c>
    </row>
    <row r="34" spans="1:6">
      <c r="B34" s="23" t="s">
        <v>173</v>
      </c>
      <c r="C34" s="23" t="s">
        <v>174</v>
      </c>
      <c r="D34" s="23" t="s">
        <v>175</v>
      </c>
      <c r="E34" s="23" t="s">
        <v>176</v>
      </c>
      <c r="F34" s="23" t="s">
        <v>23</v>
      </c>
    </row>
    <row r="35" spans="1:6">
      <c r="A35" s="23" t="s">
        <v>167</v>
      </c>
      <c r="B35" s="23">
        <v>34.918404014484842</v>
      </c>
      <c r="C35" s="23">
        <v>20.341098893327132</v>
      </c>
      <c r="D35" s="23">
        <v>17.749080501264274</v>
      </c>
      <c r="E35" s="25">
        <f t="shared" ref="E35:E38" si="8">AVERAGE(B35:D35)</f>
        <v>24.336194469692085</v>
      </c>
      <c r="F35" s="23">
        <f>STDEV(B35:D35)</f>
        <v>9.2556474097507202</v>
      </c>
    </row>
    <row r="36" spans="1:6">
      <c r="A36" s="23" t="s">
        <v>168</v>
      </c>
      <c r="B36" s="23">
        <v>84.367983545066295</v>
      </c>
      <c r="C36" s="23">
        <v>71.599803118751893</v>
      </c>
      <c r="D36" s="23">
        <v>70.351960149216339</v>
      </c>
      <c r="E36" s="25">
        <f t="shared" si="8"/>
        <v>75.439915604344833</v>
      </c>
      <c r="F36" s="23">
        <f t="shared" ref="F36:F38" si="9">STDEV(B36:D36)</f>
        <v>7.7570661905618978</v>
      </c>
    </row>
    <row r="37" spans="1:6">
      <c r="A37" s="23" t="s">
        <v>169</v>
      </c>
      <c r="B37" s="23">
        <v>4.5060907909620482</v>
      </c>
      <c r="C37" s="23">
        <v>2.3148949338095721</v>
      </c>
      <c r="D37" s="23">
        <v>4.4414303954651171</v>
      </c>
      <c r="E37" s="25">
        <f t="shared" si="8"/>
        <v>3.7541387067455791</v>
      </c>
      <c r="F37" s="23">
        <f t="shared" si="9"/>
        <v>1.246840896080073</v>
      </c>
    </row>
    <row r="38" spans="1:6">
      <c r="A38" s="23" t="s">
        <v>170</v>
      </c>
      <c r="B38" s="23">
        <v>3.5079650689181547</v>
      </c>
      <c r="C38" s="23">
        <v>3.0189434131523187</v>
      </c>
      <c r="D38" s="23">
        <v>1.6889028956291467</v>
      </c>
      <c r="E38" s="25">
        <f t="shared" si="8"/>
        <v>2.7386037925665399</v>
      </c>
      <c r="F38" s="23">
        <f t="shared" si="9"/>
        <v>0.9413763990696638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workbookViewId="0"/>
  </sheetViews>
  <sheetFormatPr baseColWidth="10" defaultRowHeight="12" x14ac:dyDescent="0"/>
  <cols>
    <col min="1" max="1" width="16.6640625" style="23" bestFit="1" customWidth="1"/>
    <col min="2" max="5" width="12.1640625" style="23" bestFit="1" customWidth="1"/>
    <col min="6" max="8" width="8.5" style="23" bestFit="1" customWidth="1"/>
    <col min="9" max="9" width="12.1640625" style="23" bestFit="1" customWidth="1"/>
    <col min="10" max="11" width="14" style="23" bestFit="1" customWidth="1"/>
    <col min="12" max="12" width="19.6640625" style="23" bestFit="1" customWidth="1"/>
    <col min="13" max="16384" width="10.83203125" style="23"/>
  </cols>
  <sheetData>
    <row r="1" spans="1:12">
      <c r="A1" s="24" t="s">
        <v>213</v>
      </c>
    </row>
    <row r="4" spans="1:12">
      <c r="A4" s="24" t="s">
        <v>178</v>
      </c>
    </row>
    <row r="5" spans="1:12">
      <c r="A5" s="24"/>
      <c r="B5" s="31" t="s">
        <v>179</v>
      </c>
      <c r="C5" s="23" t="s">
        <v>147</v>
      </c>
      <c r="D5" s="23" t="s">
        <v>148</v>
      </c>
      <c r="E5" s="23" t="s">
        <v>149</v>
      </c>
      <c r="F5" s="23" t="s">
        <v>180</v>
      </c>
      <c r="G5" s="23" t="s">
        <v>181</v>
      </c>
      <c r="H5" s="23" t="s">
        <v>182</v>
      </c>
      <c r="I5" s="31" t="s">
        <v>183</v>
      </c>
      <c r="J5" s="31" t="s">
        <v>184</v>
      </c>
      <c r="K5" s="31" t="s">
        <v>185</v>
      </c>
      <c r="L5" s="31" t="s">
        <v>114</v>
      </c>
    </row>
    <row r="6" spans="1:12">
      <c r="A6" s="24"/>
      <c r="B6" s="23" t="s">
        <v>186</v>
      </c>
      <c r="C6" s="23">
        <v>26.99</v>
      </c>
      <c r="D6" s="23">
        <v>27.02</v>
      </c>
      <c r="E6" s="23">
        <v>26.83</v>
      </c>
      <c r="F6" s="23">
        <v>26.79</v>
      </c>
      <c r="G6" s="23">
        <v>26.76</v>
      </c>
      <c r="H6" s="23">
        <v>26.76</v>
      </c>
      <c r="I6" s="32">
        <f>AVERAGE(C6:H6)</f>
        <v>26.858333333333331</v>
      </c>
      <c r="J6" s="31">
        <v>1</v>
      </c>
      <c r="K6" s="31"/>
      <c r="L6" s="31"/>
    </row>
    <row r="7" spans="1:12">
      <c r="A7" s="24"/>
      <c r="B7" s="23" t="s">
        <v>10</v>
      </c>
      <c r="C7" s="23">
        <v>34.5</v>
      </c>
      <c r="D7" s="23">
        <v>35.96</v>
      </c>
      <c r="F7" s="23">
        <v>34.22</v>
      </c>
      <c r="G7" s="23">
        <v>35.36</v>
      </c>
      <c r="H7" s="23">
        <v>34.36</v>
      </c>
      <c r="I7" s="32">
        <f t="shared" ref="I7:I8" si="0">AVERAGE(C7:H7)</f>
        <v>34.88000000000001</v>
      </c>
      <c r="J7" s="31">
        <f>IF(AND(I6&gt;0,I7&lt;&gt;"NA"),2^-(I7-I6),0)</f>
        <v>3.8480235220761695E-3</v>
      </c>
      <c r="K7" s="31">
        <f>J7*(5/6)</f>
        <v>3.2066862683968081E-3</v>
      </c>
      <c r="L7" s="31"/>
    </row>
    <row r="8" spans="1:12">
      <c r="A8" s="24"/>
      <c r="B8" s="23" t="s">
        <v>187</v>
      </c>
      <c r="C8" s="23">
        <v>34.75</v>
      </c>
      <c r="F8" s="23">
        <v>35.18</v>
      </c>
      <c r="G8" s="23">
        <v>39.799999999999997</v>
      </c>
      <c r="H8" s="23">
        <v>34.840000000000003</v>
      </c>
      <c r="I8" s="32">
        <f t="shared" si="0"/>
        <v>36.142499999999998</v>
      </c>
      <c r="J8" s="31">
        <f>IF(AND(I7&gt;0,I6&lt;&gt;"NA"),2^-(I8-I6),0)</f>
        <v>1.6039371576165268E-3</v>
      </c>
      <c r="K8" s="31">
        <f>J8*(4/6)</f>
        <v>1.0692914384110178E-3</v>
      </c>
      <c r="L8" s="31">
        <f>K8/K7</f>
        <v>0.33345683017054645</v>
      </c>
    </row>
    <row r="9" spans="1:12">
      <c r="A9" s="24"/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</row>
    <row r="10" spans="1:12">
      <c r="A10" s="24"/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</row>
    <row r="11" spans="1:12">
      <c r="A11" s="24"/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</row>
    <row r="12" spans="1:12">
      <c r="A12" s="24"/>
      <c r="B12" s="31" t="s">
        <v>188</v>
      </c>
      <c r="C12" s="23" t="s">
        <v>147</v>
      </c>
      <c r="D12" s="23" t="s">
        <v>148</v>
      </c>
      <c r="E12" s="23" t="s">
        <v>149</v>
      </c>
      <c r="F12" s="23" t="s">
        <v>180</v>
      </c>
      <c r="G12" s="23" t="s">
        <v>181</v>
      </c>
      <c r="H12" s="23" t="s">
        <v>182</v>
      </c>
      <c r="I12" s="31" t="s">
        <v>183</v>
      </c>
      <c r="J12" s="31" t="s">
        <v>184</v>
      </c>
      <c r="K12" s="31" t="s">
        <v>185</v>
      </c>
      <c r="L12" s="31"/>
    </row>
    <row r="13" spans="1:12">
      <c r="A13" s="24"/>
      <c r="B13" s="23" t="s">
        <v>186</v>
      </c>
      <c r="D13" s="23">
        <v>35.340000000000003</v>
      </c>
      <c r="F13" s="23">
        <v>35.119999999999997</v>
      </c>
      <c r="G13" s="23">
        <v>36.11</v>
      </c>
      <c r="H13" s="23">
        <v>39.6</v>
      </c>
      <c r="I13" s="32">
        <f>AVERAGE(C13:H13)</f>
        <v>36.542500000000004</v>
      </c>
      <c r="J13" s="31"/>
      <c r="K13" s="31"/>
      <c r="L13" s="31"/>
    </row>
    <row r="14" spans="1:12">
      <c r="A14" s="24"/>
      <c r="B14" s="23" t="s">
        <v>10</v>
      </c>
      <c r="C14" s="23">
        <v>34.9</v>
      </c>
      <c r="D14" s="23">
        <v>34.85</v>
      </c>
      <c r="E14" s="23">
        <v>36.74</v>
      </c>
      <c r="G14" s="23">
        <v>36.47</v>
      </c>
      <c r="H14" s="23">
        <v>36.06</v>
      </c>
      <c r="I14" s="32">
        <f t="shared" ref="I14:I15" si="1">AVERAGE(C14:H14)</f>
        <v>35.804000000000002</v>
      </c>
      <c r="J14" s="31">
        <f>IF(AND(I13&gt;0,I14&lt;&gt;"NA"),2^-(I14-I13),0)</f>
        <v>1.6684402247794825</v>
      </c>
      <c r="K14" s="31">
        <f>J14*(5/6)</f>
        <v>1.3903668539829022</v>
      </c>
      <c r="L14" s="31"/>
    </row>
    <row r="15" spans="1:12">
      <c r="A15" s="24"/>
      <c r="B15" s="23" t="s">
        <v>187</v>
      </c>
      <c r="C15" s="23">
        <v>38.840000000000003</v>
      </c>
      <c r="D15" s="23">
        <v>36.1</v>
      </c>
      <c r="E15" s="23">
        <v>39.130000000000003</v>
      </c>
      <c r="F15" s="23">
        <v>36.25</v>
      </c>
      <c r="H15" s="23">
        <v>38.22</v>
      </c>
      <c r="I15" s="32">
        <f t="shared" si="1"/>
        <v>37.707999999999998</v>
      </c>
      <c r="J15" s="31">
        <f>IF(AND(I14&gt;0,I13&lt;&gt;"NA"),2^-(I15-I13),0)</f>
        <v>0.44580972705543903</v>
      </c>
      <c r="K15" s="31">
        <f>J15*(5/6)</f>
        <v>0.37150810587953254</v>
      </c>
      <c r="L15" s="31">
        <f>K15/K14</f>
        <v>0.26720149780275265</v>
      </c>
    </row>
    <row r="16" spans="1:12">
      <c r="A16" s="24"/>
    </row>
    <row r="17" spans="1:12">
      <c r="A17" s="24"/>
    </row>
    <row r="18" spans="1:12">
      <c r="A18" s="24"/>
    </row>
    <row r="19" spans="1:12">
      <c r="A19" s="28" t="s">
        <v>189</v>
      </c>
    </row>
    <row r="20" spans="1:12">
      <c r="A20" s="24"/>
      <c r="B20" s="31" t="s">
        <v>179</v>
      </c>
      <c r="C20" s="23" t="s">
        <v>147</v>
      </c>
      <c r="D20" s="23" t="s">
        <v>148</v>
      </c>
      <c r="E20" s="23" t="s">
        <v>149</v>
      </c>
      <c r="F20" s="23" t="s">
        <v>180</v>
      </c>
      <c r="G20" s="23" t="s">
        <v>181</v>
      </c>
      <c r="H20" s="23" t="s">
        <v>182</v>
      </c>
      <c r="I20" s="31" t="s">
        <v>183</v>
      </c>
      <c r="J20" s="31" t="s">
        <v>184</v>
      </c>
      <c r="K20" s="31" t="s">
        <v>185</v>
      </c>
      <c r="L20" s="31" t="s">
        <v>114</v>
      </c>
    </row>
    <row r="21" spans="1:12">
      <c r="A21" s="24"/>
      <c r="B21" s="23" t="s">
        <v>186</v>
      </c>
      <c r="C21" s="23">
        <v>27.68</v>
      </c>
      <c r="D21" s="23">
        <v>28.14</v>
      </c>
      <c r="E21" s="23">
        <v>27.29</v>
      </c>
      <c r="F21" s="23">
        <v>27.46</v>
      </c>
      <c r="G21" s="23">
        <v>27.44</v>
      </c>
      <c r="H21" s="23">
        <v>27.71</v>
      </c>
      <c r="I21" s="32">
        <f>AVERAGE(C21:H21)</f>
        <v>27.62</v>
      </c>
      <c r="J21" s="31"/>
      <c r="K21" s="31"/>
      <c r="L21" s="31"/>
    </row>
    <row r="22" spans="1:12">
      <c r="A22" s="24"/>
      <c r="B22" s="23" t="s">
        <v>10</v>
      </c>
      <c r="D22" s="23">
        <v>35.880000000000003</v>
      </c>
      <c r="E22" s="23">
        <v>37.47</v>
      </c>
      <c r="G22" s="23">
        <v>35.979999999999997</v>
      </c>
      <c r="H22" s="23">
        <v>36.86</v>
      </c>
      <c r="I22" s="32">
        <f t="shared" ref="I22:I23" si="2">AVERAGE(C22:H22)</f>
        <v>36.547499999999999</v>
      </c>
      <c r="J22" s="31">
        <f>IF(AND(I21&gt;0,I22&lt;&gt;"NA"),2^-(I22-I21),0)</f>
        <v>2.0537837519414223E-3</v>
      </c>
      <c r="K22" s="31">
        <f>J22*(4/6)</f>
        <v>1.3691891679609481E-3</v>
      </c>
      <c r="L22" s="31"/>
    </row>
    <row r="23" spans="1:12">
      <c r="A23" s="24"/>
      <c r="B23" s="23" t="s">
        <v>190</v>
      </c>
      <c r="E23" s="23">
        <v>37.4</v>
      </c>
      <c r="G23" s="23">
        <v>39.19</v>
      </c>
      <c r="H23" s="23">
        <v>39.340000000000003</v>
      </c>
      <c r="I23" s="32">
        <f t="shared" si="2"/>
        <v>38.643333333333338</v>
      </c>
      <c r="J23" s="31">
        <f>IF(AND(I22&gt;0,I21&lt;&gt;"NA"),2^-(I23-I21),0)</f>
        <v>4.8044758472075679E-4</v>
      </c>
      <c r="K23" s="31">
        <f>J23*(3/6)</f>
        <v>2.4022379236037839E-4</v>
      </c>
      <c r="L23" s="31">
        <f>K23/K22</f>
        <v>0.17544967341373974</v>
      </c>
    </row>
    <row r="24" spans="1:12">
      <c r="A24" s="24"/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</row>
    <row r="25" spans="1:12">
      <c r="A25" s="24"/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</row>
    <row r="26" spans="1:12">
      <c r="A26" s="24"/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</row>
    <row r="27" spans="1:12">
      <c r="A27" s="24"/>
      <c r="B27" s="31" t="s">
        <v>188</v>
      </c>
      <c r="C27" s="23" t="s">
        <v>147</v>
      </c>
      <c r="D27" s="23" t="s">
        <v>148</v>
      </c>
      <c r="E27" s="23" t="s">
        <v>149</v>
      </c>
      <c r="F27" s="23" t="s">
        <v>180</v>
      </c>
      <c r="G27" s="23" t="s">
        <v>181</v>
      </c>
      <c r="H27" s="23" t="s">
        <v>182</v>
      </c>
      <c r="I27" s="31" t="s">
        <v>183</v>
      </c>
      <c r="J27" s="31" t="s">
        <v>184</v>
      </c>
      <c r="K27" s="31" t="s">
        <v>185</v>
      </c>
      <c r="L27" s="31"/>
    </row>
    <row r="28" spans="1:12">
      <c r="A28" s="24"/>
      <c r="B28" s="23" t="s">
        <v>186</v>
      </c>
      <c r="C28" s="23">
        <v>34.54</v>
      </c>
      <c r="D28" s="23">
        <v>34.590000000000003</v>
      </c>
      <c r="E28" s="23">
        <v>34.83</v>
      </c>
      <c r="G28" s="23">
        <v>38.4</v>
      </c>
      <c r="I28" s="32">
        <f>AVERAGE(C28:H28)</f>
        <v>35.589999999999996</v>
      </c>
      <c r="J28" s="31"/>
      <c r="K28" s="31"/>
      <c r="L28" s="31"/>
    </row>
    <row r="29" spans="1:12">
      <c r="A29" s="24"/>
      <c r="B29" s="23" t="s">
        <v>10</v>
      </c>
      <c r="C29" s="23">
        <v>36.15</v>
      </c>
      <c r="D29" s="23">
        <v>36.42</v>
      </c>
      <c r="E29" s="23">
        <v>36.4</v>
      </c>
      <c r="F29" s="23">
        <v>37.81</v>
      </c>
      <c r="H29" s="23">
        <v>37.44</v>
      </c>
      <c r="I29" s="32">
        <f t="shared" ref="I29:I30" si="3">AVERAGE(C29:H29)</f>
        <v>36.844000000000001</v>
      </c>
      <c r="J29" s="31">
        <f>IF(AND(I28&gt;0,I29&lt;&gt;"NA"),2^-(I29-I28),0)</f>
        <v>0.4192840922204642</v>
      </c>
      <c r="K29" s="31">
        <f>J29*(5/6)</f>
        <v>0.34940341018372018</v>
      </c>
      <c r="L29" s="31"/>
    </row>
    <row r="30" spans="1:12">
      <c r="A30" s="24"/>
      <c r="B30" s="23" t="s">
        <v>190</v>
      </c>
      <c r="C30" s="23">
        <v>41.16</v>
      </c>
      <c r="D30" s="23">
        <v>37.11</v>
      </c>
      <c r="F30" s="23">
        <v>37.69</v>
      </c>
      <c r="H30" s="23">
        <v>42.4</v>
      </c>
      <c r="I30" s="23">
        <f t="shared" si="3"/>
        <v>39.589999999999996</v>
      </c>
      <c r="J30" s="31">
        <f>IF(AND(I29&gt;0,I28&lt;&gt;"NA"),2^-(I30-I28),0)</f>
        <v>6.25E-2</v>
      </c>
      <c r="K30" s="31">
        <f>J30*(4/6)</f>
        <v>4.1666666666666664E-2</v>
      </c>
      <c r="L30" s="31">
        <f>K30/K29</f>
        <v>0.11925088723306355</v>
      </c>
    </row>
    <row r="31" spans="1:12">
      <c r="A31" s="24"/>
    </row>
    <row r="32" spans="1:12">
      <c r="A32" s="24"/>
    </row>
    <row r="33" spans="1:12">
      <c r="A33" s="24"/>
    </row>
    <row r="34" spans="1:12">
      <c r="A34" s="28" t="s">
        <v>191</v>
      </c>
    </row>
    <row r="35" spans="1:12">
      <c r="B35" s="31" t="s">
        <v>179</v>
      </c>
      <c r="C35" s="23" t="s">
        <v>147</v>
      </c>
      <c r="D35" s="23" t="s">
        <v>148</v>
      </c>
      <c r="E35" s="23" t="s">
        <v>149</v>
      </c>
      <c r="F35" s="23" t="s">
        <v>180</v>
      </c>
      <c r="G35" s="23" t="s">
        <v>181</v>
      </c>
      <c r="H35" s="23" t="s">
        <v>182</v>
      </c>
      <c r="I35" s="31" t="s">
        <v>183</v>
      </c>
      <c r="J35" s="31" t="s">
        <v>184</v>
      </c>
      <c r="K35" s="31" t="s">
        <v>185</v>
      </c>
      <c r="L35" s="31" t="s">
        <v>114</v>
      </c>
    </row>
    <row r="36" spans="1:12">
      <c r="B36" s="23" t="s">
        <v>186</v>
      </c>
      <c r="C36" s="23">
        <v>27.15</v>
      </c>
      <c r="D36" s="23">
        <v>26.96</v>
      </c>
      <c r="E36" s="23">
        <v>26.83</v>
      </c>
      <c r="F36" s="23">
        <v>26.69</v>
      </c>
      <c r="G36" s="23">
        <v>26.96</v>
      </c>
      <c r="H36" s="23">
        <v>26.77</v>
      </c>
      <c r="I36" s="32">
        <f>AVERAGE(C36:H36)</f>
        <v>26.893333333333334</v>
      </c>
      <c r="J36" s="31"/>
      <c r="K36" s="31"/>
      <c r="L36" s="31"/>
    </row>
    <row r="37" spans="1:12">
      <c r="B37" s="23" t="s">
        <v>10</v>
      </c>
      <c r="C37" s="23">
        <v>36.4</v>
      </c>
      <c r="D37" s="23">
        <v>34.72</v>
      </c>
      <c r="F37" s="23">
        <v>34.96</v>
      </c>
      <c r="G37" s="23">
        <v>35.76</v>
      </c>
      <c r="H37" s="23">
        <v>33.68</v>
      </c>
      <c r="I37" s="32">
        <f t="shared" ref="I37:I39" si="4">AVERAGE(C37:H37)</f>
        <v>35.103999999999999</v>
      </c>
      <c r="J37" s="31">
        <f>IF(AND(I36&gt;0,I37&lt;&gt;"NA"),2^-(I37-I36),0)</f>
        <v>3.3755383694078407E-3</v>
      </c>
      <c r="K37" s="31">
        <f>J37*(5/6)</f>
        <v>2.8129486411732005E-3</v>
      </c>
      <c r="L37" s="31"/>
    </row>
    <row r="38" spans="1:12">
      <c r="B38" s="23" t="s">
        <v>190</v>
      </c>
      <c r="C38" s="23">
        <v>40.11</v>
      </c>
      <c r="D38" s="23">
        <v>38.29</v>
      </c>
      <c r="G38" s="23">
        <v>39.6</v>
      </c>
      <c r="H38" s="23">
        <v>37.450000000000003</v>
      </c>
      <c r="I38" s="32">
        <f t="shared" si="4"/>
        <v>38.862499999999997</v>
      </c>
      <c r="J38" s="31">
        <f>IF(AND(I38&gt;0,I36&lt;&gt;"NA"),2^-(I38-I36),0)</f>
        <v>2.4941456440417378E-4</v>
      </c>
      <c r="K38" s="31">
        <f>J38*(4/6)</f>
        <v>1.6627637626944917E-4</v>
      </c>
      <c r="L38" s="31">
        <f>K38/K37</f>
        <v>5.9111060129451935E-2</v>
      </c>
    </row>
    <row r="39" spans="1:12">
      <c r="B39" s="31" t="s">
        <v>187</v>
      </c>
      <c r="D39" s="23">
        <v>35.65</v>
      </c>
      <c r="E39" s="23">
        <v>40.380000000000003</v>
      </c>
      <c r="F39" s="23">
        <v>40.08</v>
      </c>
      <c r="G39" s="23">
        <v>35.630000000000003</v>
      </c>
      <c r="I39" s="23">
        <f t="shared" si="4"/>
        <v>37.935000000000002</v>
      </c>
      <c r="J39" s="31">
        <f>IF(AND(40&gt;0,I36&lt;&gt;"NA"),2^-(I39-I36),0)</f>
        <v>4.74380830641409E-4</v>
      </c>
      <c r="K39" s="31">
        <f>J39*(4/6)</f>
        <v>3.1625388709427267E-4</v>
      </c>
      <c r="L39" s="31">
        <f>K39/K37</f>
        <v>0.11242789237786162</v>
      </c>
    </row>
    <row r="40" spans="1:12"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</row>
    <row r="41" spans="1:12"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</row>
    <row r="42" spans="1:12">
      <c r="B42" s="31" t="s">
        <v>188</v>
      </c>
      <c r="C42" s="23" t="s">
        <v>147</v>
      </c>
      <c r="D42" s="23" t="s">
        <v>148</v>
      </c>
      <c r="E42" s="23" t="s">
        <v>149</v>
      </c>
      <c r="F42" s="23" t="s">
        <v>180</v>
      </c>
      <c r="G42" s="23" t="s">
        <v>181</v>
      </c>
      <c r="H42" s="23" t="s">
        <v>182</v>
      </c>
      <c r="I42" s="31" t="s">
        <v>183</v>
      </c>
      <c r="J42" s="31" t="s">
        <v>184</v>
      </c>
      <c r="K42" s="31" t="s">
        <v>185</v>
      </c>
      <c r="L42" s="31"/>
    </row>
    <row r="43" spans="1:12">
      <c r="B43" s="23" t="s">
        <v>186</v>
      </c>
      <c r="C43" s="23">
        <v>33.14</v>
      </c>
      <c r="D43" s="23">
        <v>33.26</v>
      </c>
      <c r="E43" s="23">
        <v>34.58</v>
      </c>
      <c r="F43" s="23">
        <v>34.19</v>
      </c>
      <c r="G43" s="23">
        <v>34.35</v>
      </c>
      <c r="H43" s="23">
        <v>32.869999999999997</v>
      </c>
      <c r="I43" s="32">
        <f>AVERAGE(C43:H43)</f>
        <v>33.731666666666669</v>
      </c>
      <c r="J43" s="31">
        <v>1</v>
      </c>
      <c r="K43" s="31"/>
      <c r="L43" s="31"/>
    </row>
    <row r="44" spans="1:12">
      <c r="B44" s="23" t="s">
        <v>10</v>
      </c>
      <c r="C44" s="23">
        <v>36.33</v>
      </c>
      <c r="F44" s="23">
        <v>38.18</v>
      </c>
      <c r="G44" s="23">
        <v>35.76</v>
      </c>
      <c r="I44" s="32">
        <f t="shared" ref="I44:I46" si="5">AVERAGE(C44:H44)</f>
        <v>36.756666666666661</v>
      </c>
      <c r="J44" s="31">
        <f>IF(AND(I43&gt;0,I44&lt;&gt;"NA"),2^-(I44-I43),0)</f>
        <v>0.12285257481815715</v>
      </c>
      <c r="K44" s="31">
        <f>J44*(3/6)</f>
        <v>6.1426287409078573E-2</v>
      </c>
      <c r="L44" s="31"/>
    </row>
    <row r="45" spans="1:12">
      <c r="B45" s="23" t="s">
        <v>190</v>
      </c>
      <c r="D45" s="23">
        <v>41.29</v>
      </c>
      <c r="F45" s="23">
        <v>42.51</v>
      </c>
      <c r="I45" s="23">
        <f t="shared" si="5"/>
        <v>41.9</v>
      </c>
      <c r="J45" s="31">
        <f>IF(AND(I44&gt;0,I43&lt;&gt;"NA"),2^-(I45-I43),0)</f>
        <v>3.4760551009639061E-3</v>
      </c>
      <c r="K45" s="31">
        <f>J45*(2/6)</f>
        <v>1.1586850336546353E-3</v>
      </c>
      <c r="L45" s="31">
        <f>K45/K44</f>
        <v>1.8863015860590429E-2</v>
      </c>
    </row>
    <row r="46" spans="1:12">
      <c r="B46" s="23" t="s">
        <v>153</v>
      </c>
      <c r="D46" s="23">
        <v>44.33</v>
      </c>
      <c r="E46" s="23">
        <v>40.21</v>
      </c>
      <c r="H46" s="23">
        <v>41.47</v>
      </c>
      <c r="I46" s="23">
        <f t="shared" si="5"/>
        <v>42.00333333333333</v>
      </c>
      <c r="J46" s="31">
        <f>IF(AND(40&gt;0,I43&lt;&gt;"NA"),2^-(I46-I43),0)</f>
        <v>3.2357891855258622E-3</v>
      </c>
      <c r="K46" s="31">
        <f>J46*(3/6)</f>
        <v>1.6178945927629311E-3</v>
      </c>
      <c r="L46" s="31">
        <f>K46/K44</f>
        <v>2.6338798273584291E-2</v>
      </c>
    </row>
    <row r="48" spans="1:12">
      <c r="A48" s="24" t="s">
        <v>192</v>
      </c>
    </row>
    <row r="49" spans="1:5">
      <c r="B49" s="23" t="s">
        <v>193</v>
      </c>
      <c r="C49" s="23" t="s">
        <v>194</v>
      </c>
      <c r="D49" s="23" t="s">
        <v>188</v>
      </c>
      <c r="E49" s="23" t="s">
        <v>195</v>
      </c>
    </row>
    <row r="50" spans="1:5">
      <c r="A50" s="29" t="s">
        <v>190</v>
      </c>
      <c r="B50" s="23">
        <f>AVERAGE(L38,L23)</f>
        <v>0.11728036677159584</v>
      </c>
      <c r="C50" s="23">
        <f>STDEV(L38,L23)</f>
        <v>8.2263822367159248E-2</v>
      </c>
      <c r="D50" s="23">
        <f>AVERAGE(L39,L45)</f>
        <v>6.5645454119226024E-2</v>
      </c>
      <c r="E50" s="23">
        <f>STDEV(L30,L45)</f>
        <v>7.0984944596358637E-2</v>
      </c>
    </row>
    <row r="51" spans="1:5">
      <c r="A51" s="29" t="s">
        <v>187</v>
      </c>
      <c r="B51" s="23">
        <f>AVERAGE(L39,L8)</f>
        <v>0.22294236127420403</v>
      </c>
      <c r="C51" s="23">
        <f>STDEV(L39,L8)</f>
        <v>0.15629106075166707</v>
      </c>
      <c r="D51" s="23">
        <f>AVERAGE(L46,L15)</f>
        <v>0.14677014803816846</v>
      </c>
      <c r="E51" s="23">
        <f>STDEV(L15,L46)</f>
        <v>0.1703156481719728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workbookViewId="0"/>
  </sheetViews>
  <sheetFormatPr baseColWidth="10" defaultRowHeight="12" x14ac:dyDescent="0"/>
  <cols>
    <col min="1" max="1" width="20.1640625" style="23" customWidth="1"/>
    <col min="2" max="2" width="14.5" style="23" customWidth="1"/>
    <col min="3" max="3" width="14" style="23" customWidth="1"/>
    <col min="4" max="4" width="15" style="23" customWidth="1"/>
    <col min="5" max="5" width="10.83203125" style="23"/>
    <col min="6" max="6" width="16" style="23" customWidth="1"/>
    <col min="7" max="16384" width="10.83203125" style="23"/>
  </cols>
  <sheetData>
    <row r="1" spans="1:6">
      <c r="A1" s="24" t="s">
        <v>214</v>
      </c>
    </row>
    <row r="4" spans="1:6">
      <c r="A4" s="24" t="s">
        <v>0</v>
      </c>
    </row>
    <row r="6" spans="1:6">
      <c r="A6" s="23" t="s">
        <v>1</v>
      </c>
    </row>
    <row r="7" spans="1:6">
      <c r="B7" s="23" t="s">
        <v>2</v>
      </c>
      <c r="C7" s="23" t="s">
        <v>3</v>
      </c>
      <c r="D7" s="23" t="s">
        <v>4</v>
      </c>
      <c r="E7" s="23" t="s">
        <v>5</v>
      </c>
      <c r="F7" s="23" t="s">
        <v>6</v>
      </c>
    </row>
    <row r="8" spans="1:6">
      <c r="A8" s="23" t="s">
        <v>7</v>
      </c>
      <c r="B8" s="23">
        <v>28.23</v>
      </c>
      <c r="D8" s="23">
        <v>28.48</v>
      </c>
      <c r="E8" s="23">
        <f t="shared" ref="E8:E9" si="0">AVERAGE(B8:D8)</f>
        <v>28.355</v>
      </c>
    </row>
    <row r="9" spans="1:6">
      <c r="A9" s="23" t="s">
        <v>8</v>
      </c>
      <c r="B9" s="23">
        <v>27.11</v>
      </c>
      <c r="C9" s="23">
        <v>26.93</v>
      </c>
      <c r="D9" s="23">
        <v>26.99</v>
      </c>
      <c r="E9" s="23">
        <f t="shared" si="0"/>
        <v>27.01</v>
      </c>
      <c r="F9" s="23">
        <f>E8-E9</f>
        <v>1.3449999999999989</v>
      </c>
    </row>
    <row r="11" spans="1:6">
      <c r="A11" s="23" t="s">
        <v>10</v>
      </c>
      <c r="B11" s="23" t="s">
        <v>2</v>
      </c>
      <c r="C11" s="23" t="s">
        <v>3</v>
      </c>
      <c r="D11" s="23" t="s">
        <v>4</v>
      </c>
      <c r="E11" s="23" t="s">
        <v>5</v>
      </c>
      <c r="F11" s="23" t="s">
        <v>6</v>
      </c>
    </row>
    <row r="12" spans="1:6">
      <c r="A12" s="23" t="s">
        <v>7</v>
      </c>
      <c r="B12" s="23">
        <v>27</v>
      </c>
      <c r="D12" s="23">
        <v>27.17</v>
      </c>
      <c r="E12" s="23">
        <f>AVERAGE(B12:D12)</f>
        <v>27.085000000000001</v>
      </c>
    </row>
    <row r="13" spans="1:6">
      <c r="A13" s="23" t="s">
        <v>8</v>
      </c>
      <c r="C13" s="23">
        <v>27.14</v>
      </c>
      <c r="D13" s="23">
        <v>26.86</v>
      </c>
      <c r="E13" s="23">
        <f t="shared" ref="E13" si="1">AVERAGE(B13:D13)</f>
        <v>27</v>
      </c>
      <c r="F13" s="23">
        <f>E12-E13</f>
        <v>8.5000000000000853E-2</v>
      </c>
    </row>
    <row r="16" spans="1:6">
      <c r="A16" s="24" t="s">
        <v>11</v>
      </c>
    </row>
    <row r="18" spans="1:6">
      <c r="A18" s="23" t="s">
        <v>1</v>
      </c>
    </row>
    <row r="19" spans="1:6">
      <c r="B19" s="23" t="s">
        <v>12</v>
      </c>
      <c r="C19" s="23" t="s">
        <v>13</v>
      </c>
      <c r="D19" s="23" t="s">
        <v>14</v>
      </c>
      <c r="E19" s="23" t="s">
        <v>15</v>
      </c>
      <c r="F19" s="23" t="s">
        <v>6</v>
      </c>
    </row>
    <row r="20" spans="1:6">
      <c r="A20" s="23" t="s">
        <v>7</v>
      </c>
      <c r="B20" s="23">
        <v>28.07</v>
      </c>
      <c r="C20" s="23">
        <v>28.56</v>
      </c>
      <c r="D20" s="23">
        <v>28.49</v>
      </c>
      <c r="E20" s="23">
        <f>AVERAGE(B20:D20)</f>
        <v>28.373333333333331</v>
      </c>
    </row>
    <row r="21" spans="1:6">
      <c r="A21" s="23" t="s">
        <v>8</v>
      </c>
      <c r="B21" s="23">
        <v>27.08</v>
      </c>
      <c r="C21" s="23">
        <v>26.91</v>
      </c>
      <c r="D21" s="23">
        <v>27.03</v>
      </c>
      <c r="E21" s="23">
        <f>AVERAGE(B21:D21)</f>
        <v>27.006666666666664</v>
      </c>
      <c r="F21" s="23">
        <f>E20-E21</f>
        <v>1.3666666666666671</v>
      </c>
    </row>
    <row r="23" spans="1:6">
      <c r="A23" s="23" t="s">
        <v>10</v>
      </c>
      <c r="B23" s="23" t="s">
        <v>12</v>
      </c>
      <c r="C23" s="23" t="s">
        <v>13</v>
      </c>
      <c r="D23" s="23" t="s">
        <v>14</v>
      </c>
      <c r="E23" s="23" t="s">
        <v>15</v>
      </c>
      <c r="F23" s="23" t="s">
        <v>6</v>
      </c>
    </row>
    <row r="24" spans="1:6">
      <c r="A24" s="23" t="s">
        <v>7</v>
      </c>
      <c r="B24" s="23">
        <v>28.02</v>
      </c>
      <c r="C24" s="23">
        <v>27.94</v>
      </c>
      <c r="D24" s="23">
        <v>28.21</v>
      </c>
      <c r="E24" s="23">
        <f>AVERAGE(B24:D24)</f>
        <v>28.056666666666668</v>
      </c>
    </row>
    <row r="25" spans="1:6">
      <c r="A25" s="23" t="s">
        <v>8</v>
      </c>
      <c r="B25" s="23">
        <v>28.85</v>
      </c>
      <c r="C25" s="23">
        <v>29.43</v>
      </c>
      <c r="D25" s="23">
        <v>29.76</v>
      </c>
      <c r="E25" s="23">
        <f t="shared" ref="E25" si="2">AVERAGE(B25:D25)</f>
        <v>29.346666666666668</v>
      </c>
      <c r="F25" s="23">
        <f>E24-E25</f>
        <v>-1.2899999999999991</v>
      </c>
    </row>
    <row r="28" spans="1:6">
      <c r="A28" s="24" t="s">
        <v>16</v>
      </c>
    </row>
    <row r="30" spans="1:6">
      <c r="A30" s="23" t="s">
        <v>1</v>
      </c>
    </row>
    <row r="31" spans="1:6">
      <c r="B31" s="23" t="s">
        <v>12</v>
      </c>
      <c r="C31" s="23" t="s">
        <v>13</v>
      </c>
      <c r="D31" s="23" t="s">
        <v>14</v>
      </c>
      <c r="E31" s="23" t="s">
        <v>15</v>
      </c>
      <c r="F31" s="23" t="s">
        <v>6</v>
      </c>
    </row>
    <row r="32" spans="1:6">
      <c r="A32" s="23" t="s">
        <v>7</v>
      </c>
      <c r="C32" s="23">
        <v>28.3</v>
      </c>
      <c r="D32" s="23">
        <v>28.45</v>
      </c>
      <c r="E32" s="23">
        <f t="shared" ref="E32:E33" si="3">AVERAGE(B32:D32)</f>
        <v>28.375</v>
      </c>
    </row>
    <row r="33" spans="1:13">
      <c r="A33" s="23" t="s">
        <v>8</v>
      </c>
      <c r="B33" s="23">
        <v>26.83</v>
      </c>
      <c r="C33" s="23">
        <v>27.04</v>
      </c>
      <c r="D33" s="23">
        <v>26.91</v>
      </c>
      <c r="E33" s="23">
        <f t="shared" si="3"/>
        <v>26.926666666666666</v>
      </c>
      <c r="F33" s="23">
        <f>E32-E33</f>
        <v>1.4483333333333341</v>
      </c>
    </row>
    <row r="35" spans="1:13">
      <c r="A35" s="23" t="s">
        <v>10</v>
      </c>
      <c r="B35" s="23" t="s">
        <v>12</v>
      </c>
      <c r="C35" s="23" t="s">
        <v>13</v>
      </c>
      <c r="D35" s="23" t="s">
        <v>14</v>
      </c>
      <c r="E35" s="23" t="s">
        <v>15</v>
      </c>
      <c r="F35" s="23" t="s">
        <v>6</v>
      </c>
    </row>
    <row r="36" spans="1:13">
      <c r="A36" s="23" t="s">
        <v>7</v>
      </c>
      <c r="B36" s="23">
        <v>27.4</v>
      </c>
      <c r="C36" s="23">
        <v>27.29</v>
      </c>
      <c r="D36" s="23">
        <v>27.59</v>
      </c>
      <c r="E36" s="23">
        <f>AVERAGE(B36:D36)</f>
        <v>27.426666666666666</v>
      </c>
    </row>
    <row r="37" spans="1:13">
      <c r="A37" s="23" t="s">
        <v>8</v>
      </c>
      <c r="B37" s="23">
        <v>27.35</v>
      </c>
      <c r="C37" s="23">
        <v>27.47</v>
      </c>
      <c r="D37" s="23">
        <v>27.64</v>
      </c>
      <c r="E37" s="23">
        <f t="shared" ref="E37" si="4">AVERAGE(B37:D37)</f>
        <v>27.486666666666668</v>
      </c>
      <c r="F37" s="23">
        <f>E36-E37</f>
        <v>-6.0000000000002274E-2</v>
      </c>
    </row>
    <row r="40" spans="1:13">
      <c r="A40" s="24" t="s">
        <v>17</v>
      </c>
    </row>
    <row r="42" spans="1:13">
      <c r="A42" s="23" t="s">
        <v>18</v>
      </c>
      <c r="B42" s="23" t="s">
        <v>19</v>
      </c>
      <c r="C42" s="23" t="s">
        <v>20</v>
      </c>
      <c r="D42" s="23" t="s">
        <v>21</v>
      </c>
      <c r="E42" s="23" t="s">
        <v>22</v>
      </c>
      <c r="F42" s="23" t="s">
        <v>23</v>
      </c>
    </row>
    <row r="43" spans="1:13">
      <c r="A43" s="23" t="s">
        <v>1</v>
      </c>
      <c r="B43" s="23">
        <v>1.3449999999999989</v>
      </c>
      <c r="C43" s="23">
        <v>1.3666666666666671</v>
      </c>
      <c r="D43" s="23">
        <v>1.4483333333333341</v>
      </c>
      <c r="E43" s="26">
        <f>AVERAGE(B43:D43)</f>
        <v>1.3866666666666667</v>
      </c>
      <c r="F43" s="23">
        <f>STDEV(B43:D43)</f>
        <v>5.4492609080906855E-2</v>
      </c>
    </row>
    <row r="44" spans="1:13">
      <c r="A44" s="23" t="s">
        <v>10</v>
      </c>
      <c r="B44" s="23">
        <v>8.5000000000000853E-2</v>
      </c>
      <c r="D44" s="23">
        <v>-6.0000000000002274E-2</v>
      </c>
      <c r="E44" s="26">
        <f>AVERAGE(B44:D44)</f>
        <v>1.2499999999999289E-2</v>
      </c>
      <c r="F44" s="23">
        <f>STDEV(B44:D44)</f>
        <v>0.10253048327205161</v>
      </c>
    </row>
    <row r="45" spans="1:13">
      <c r="I45" s="21"/>
      <c r="J45" s="21"/>
      <c r="K45" s="21"/>
    </row>
    <row r="46" spans="1:13">
      <c r="I46" s="21"/>
      <c r="J46" s="22"/>
      <c r="K46" s="25"/>
      <c r="M46" s="26"/>
    </row>
    <row r="47" spans="1:13">
      <c r="A47" s="24"/>
      <c r="I47" s="21"/>
      <c r="J47" s="22"/>
      <c r="K47" s="25"/>
      <c r="M47" s="26"/>
    </row>
    <row r="50" spans="3:13">
      <c r="C50" s="25"/>
      <c r="D50" s="22"/>
      <c r="E50" s="26"/>
      <c r="I50" s="21"/>
      <c r="J50" s="21"/>
      <c r="K50" s="21"/>
    </row>
    <row r="51" spans="3:13">
      <c r="C51" s="25"/>
      <c r="D51" s="22"/>
      <c r="E51" s="26"/>
      <c r="I51" s="21"/>
      <c r="J51" s="22"/>
      <c r="K51" s="25"/>
      <c r="M51" s="26"/>
    </row>
    <row r="52" spans="3:13">
      <c r="I52" s="21"/>
      <c r="J52" s="22"/>
      <c r="K52" s="25"/>
      <c r="M52" s="26"/>
    </row>
    <row r="57" spans="3:13">
      <c r="I57" s="21"/>
      <c r="J57" s="21"/>
      <c r="K57" s="21"/>
    </row>
    <row r="58" spans="3:13">
      <c r="I58" s="21"/>
      <c r="J58" s="26"/>
      <c r="K58" s="26"/>
    </row>
    <row r="59" spans="3:13">
      <c r="I59" s="21"/>
      <c r="J59" s="26"/>
      <c r="K59" s="2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workbookViewId="0"/>
  </sheetViews>
  <sheetFormatPr baseColWidth="10" defaultRowHeight="12" x14ac:dyDescent="0"/>
  <cols>
    <col min="1" max="1" width="20.1640625" style="23" customWidth="1"/>
    <col min="2" max="2" width="14.5" style="23" customWidth="1"/>
    <col min="3" max="3" width="14" style="23" customWidth="1"/>
    <col min="4" max="4" width="15" style="23" customWidth="1"/>
    <col min="5" max="5" width="10.83203125" style="23"/>
    <col min="6" max="6" width="16" style="23" customWidth="1"/>
    <col min="7" max="16384" width="10.83203125" style="23"/>
  </cols>
  <sheetData>
    <row r="1" spans="1:6">
      <c r="A1" s="24" t="s">
        <v>215</v>
      </c>
    </row>
    <row r="4" spans="1:6">
      <c r="A4" s="24" t="s">
        <v>0</v>
      </c>
    </row>
    <row r="6" spans="1:6">
      <c r="A6" s="23" t="s">
        <v>1</v>
      </c>
    </row>
    <row r="7" spans="1:6">
      <c r="B7" s="23" t="s">
        <v>2</v>
      </c>
      <c r="C7" s="23" t="s">
        <v>3</v>
      </c>
      <c r="D7" s="23" t="s">
        <v>4</v>
      </c>
      <c r="E7" s="23" t="s">
        <v>5</v>
      </c>
      <c r="F7" s="23" t="s">
        <v>6</v>
      </c>
    </row>
    <row r="8" spans="1:6">
      <c r="A8" s="23" t="s">
        <v>7</v>
      </c>
      <c r="B8" s="23">
        <v>31.9</v>
      </c>
      <c r="C8" s="23">
        <v>31.82</v>
      </c>
      <c r="D8" s="23">
        <v>32.5</v>
      </c>
      <c r="E8" s="23">
        <f t="shared" ref="E8:E9" si="0">AVERAGE(B8:D8)</f>
        <v>32.073333333333331</v>
      </c>
    </row>
    <row r="9" spans="1:6">
      <c r="A9" s="23" t="s">
        <v>9</v>
      </c>
      <c r="B9" s="23">
        <v>31.23</v>
      </c>
      <c r="C9" s="23">
        <v>30.82</v>
      </c>
      <c r="D9" s="23">
        <v>31</v>
      </c>
      <c r="E9" s="23">
        <f t="shared" si="0"/>
        <v>31.016666666666666</v>
      </c>
      <c r="F9" s="23">
        <f>E8-E9</f>
        <v>1.0566666666666649</v>
      </c>
    </row>
    <row r="11" spans="1:6">
      <c r="A11" s="23" t="s">
        <v>10</v>
      </c>
      <c r="B11" s="23" t="s">
        <v>2</v>
      </c>
      <c r="C11" s="23" t="s">
        <v>3</v>
      </c>
      <c r="D11" s="23" t="s">
        <v>4</v>
      </c>
      <c r="E11" s="23" t="s">
        <v>5</v>
      </c>
      <c r="F11" s="23" t="s">
        <v>6</v>
      </c>
    </row>
    <row r="12" spans="1:6">
      <c r="A12" s="23" t="s">
        <v>7</v>
      </c>
      <c r="B12" s="23">
        <v>28.91</v>
      </c>
      <c r="D12" s="23">
        <v>28.83</v>
      </c>
      <c r="E12" s="23">
        <f>AVERAGE(B12:D12)</f>
        <v>28.869999999999997</v>
      </c>
    </row>
    <row r="13" spans="1:6">
      <c r="A13" s="23" t="s">
        <v>9</v>
      </c>
      <c r="B13" s="23">
        <v>28.85</v>
      </c>
      <c r="D13" s="23">
        <v>29.03</v>
      </c>
      <c r="E13" s="23">
        <f t="shared" ref="E13" si="1">AVERAGE(B13:D13)</f>
        <v>28.94</v>
      </c>
      <c r="F13" s="23">
        <f>E12-E13</f>
        <v>-7.0000000000003837E-2</v>
      </c>
    </row>
    <row r="16" spans="1:6">
      <c r="A16" s="24" t="s">
        <v>11</v>
      </c>
    </row>
    <row r="18" spans="1:6">
      <c r="A18" s="23" t="s">
        <v>1</v>
      </c>
    </row>
    <row r="19" spans="1:6">
      <c r="B19" s="23" t="s">
        <v>12</v>
      </c>
      <c r="C19" s="23" t="s">
        <v>13</v>
      </c>
      <c r="D19" s="23" t="s">
        <v>14</v>
      </c>
      <c r="E19" s="23" t="s">
        <v>15</v>
      </c>
      <c r="F19" s="23" t="s">
        <v>6</v>
      </c>
    </row>
    <row r="20" spans="1:6">
      <c r="A20" s="23" t="s">
        <v>7</v>
      </c>
      <c r="B20" s="23">
        <v>35.03</v>
      </c>
      <c r="C20" s="23">
        <v>34.26</v>
      </c>
      <c r="D20" s="23">
        <v>36.26</v>
      </c>
      <c r="E20" s="23">
        <f>AVERAGE(B20:D20)</f>
        <v>35.18333333333333</v>
      </c>
    </row>
    <row r="21" spans="1:6">
      <c r="A21" s="23" t="s">
        <v>9</v>
      </c>
      <c r="B21" s="23">
        <v>34.11</v>
      </c>
      <c r="C21" s="23">
        <v>33.64</v>
      </c>
      <c r="D21" s="23">
        <v>33.049999999999997</v>
      </c>
      <c r="E21" s="23">
        <f>AVERAGE(B21:D21)</f>
        <v>33.6</v>
      </c>
      <c r="F21" s="23">
        <f>E20-E21</f>
        <v>1.5833333333333286</v>
      </c>
    </row>
    <row r="23" spans="1:6">
      <c r="A23" s="23" t="s">
        <v>10</v>
      </c>
      <c r="B23" s="23" t="s">
        <v>12</v>
      </c>
      <c r="C23" s="23" t="s">
        <v>13</v>
      </c>
      <c r="D23" s="23" t="s">
        <v>14</v>
      </c>
      <c r="E23" s="23" t="s">
        <v>15</v>
      </c>
      <c r="F23" s="23" t="s">
        <v>6</v>
      </c>
    </row>
    <row r="24" spans="1:6">
      <c r="A24" s="23" t="s">
        <v>7</v>
      </c>
      <c r="B24" s="23">
        <v>31.61</v>
      </c>
      <c r="C24" s="23">
        <v>31.69</v>
      </c>
      <c r="D24" s="23">
        <v>31.99</v>
      </c>
      <c r="E24" s="23">
        <f>AVERAGE(B24:D24)</f>
        <v>31.763333333333332</v>
      </c>
    </row>
    <row r="25" spans="1:6">
      <c r="A25" s="23" t="s">
        <v>9</v>
      </c>
      <c r="B25" s="23">
        <v>31.06</v>
      </c>
      <c r="C25" s="23">
        <v>31.58</v>
      </c>
      <c r="D25" s="23">
        <v>32.049999999999997</v>
      </c>
      <c r="E25" s="23">
        <f t="shared" ref="E25" si="2">AVERAGE(B25:D25)</f>
        <v>31.563333333333333</v>
      </c>
      <c r="F25" s="23">
        <f>E24-E25</f>
        <v>0.19999999999999929</v>
      </c>
    </row>
    <row r="28" spans="1:6">
      <c r="A28" s="24" t="s">
        <v>16</v>
      </c>
    </row>
    <row r="30" spans="1:6">
      <c r="A30" s="23" t="s">
        <v>1</v>
      </c>
    </row>
    <row r="31" spans="1:6">
      <c r="B31" s="23" t="s">
        <v>12</v>
      </c>
      <c r="C31" s="23" t="s">
        <v>13</v>
      </c>
      <c r="D31" s="23" t="s">
        <v>14</v>
      </c>
      <c r="E31" s="23" t="s">
        <v>15</v>
      </c>
      <c r="F31" s="23" t="s">
        <v>6</v>
      </c>
    </row>
    <row r="32" spans="1:6">
      <c r="A32" s="23" t="s">
        <v>7</v>
      </c>
      <c r="B32" s="23">
        <v>32.33</v>
      </c>
      <c r="C32" s="23">
        <v>30.68</v>
      </c>
      <c r="D32" s="23">
        <v>31.13</v>
      </c>
      <c r="E32" s="23">
        <f t="shared" ref="E32:E33" si="3">AVERAGE(B32:D32)</f>
        <v>31.38</v>
      </c>
    </row>
    <row r="33" spans="1:13">
      <c r="A33" s="23" t="s">
        <v>9</v>
      </c>
      <c r="B33" s="23">
        <v>29.28</v>
      </c>
      <c r="C33" s="23">
        <v>28.13</v>
      </c>
      <c r="D33" s="23">
        <v>30.05</v>
      </c>
      <c r="E33" s="23">
        <f t="shared" si="3"/>
        <v>29.153333333333332</v>
      </c>
      <c r="F33" s="23">
        <f>E32-E33</f>
        <v>2.2266666666666666</v>
      </c>
    </row>
    <row r="35" spans="1:13">
      <c r="A35" s="23" t="s">
        <v>10</v>
      </c>
      <c r="B35" s="23" t="s">
        <v>12</v>
      </c>
      <c r="C35" s="23" t="s">
        <v>13</v>
      </c>
      <c r="D35" s="23" t="s">
        <v>14</v>
      </c>
      <c r="E35" s="23" t="s">
        <v>15</v>
      </c>
      <c r="F35" s="23" t="s">
        <v>6</v>
      </c>
    </row>
    <row r="36" spans="1:13">
      <c r="A36" s="23" t="s">
        <v>7</v>
      </c>
      <c r="B36" s="23">
        <v>35.04</v>
      </c>
      <c r="C36" s="23">
        <v>33.71</v>
      </c>
      <c r="D36" s="23">
        <v>34.42</v>
      </c>
      <c r="E36" s="23">
        <f>AVERAGE(B36:D36)</f>
        <v>34.39</v>
      </c>
    </row>
    <row r="37" spans="1:13">
      <c r="A37" s="23" t="s">
        <v>9</v>
      </c>
      <c r="B37" s="23">
        <v>36.409999999999997</v>
      </c>
      <c r="C37" s="23">
        <v>37.75</v>
      </c>
      <c r="D37" s="23">
        <v>37.450000000000003</v>
      </c>
      <c r="E37" s="23">
        <f t="shared" ref="E37" si="4">AVERAGE(B37:D37)</f>
        <v>37.203333333333333</v>
      </c>
      <c r="F37" s="23">
        <f>E36-E37</f>
        <v>-2.8133333333333326</v>
      </c>
    </row>
    <row r="40" spans="1:13">
      <c r="A40" s="24" t="s">
        <v>24</v>
      </c>
    </row>
    <row r="42" spans="1:13">
      <c r="A42" s="23" t="s">
        <v>18</v>
      </c>
      <c r="B42" s="23" t="s">
        <v>19</v>
      </c>
      <c r="C42" s="23" t="s">
        <v>20</v>
      </c>
      <c r="D42" s="23" t="s">
        <v>21</v>
      </c>
      <c r="E42" s="23" t="s">
        <v>22</v>
      </c>
      <c r="F42" s="23" t="s">
        <v>23</v>
      </c>
    </row>
    <row r="43" spans="1:13">
      <c r="A43" s="23" t="s">
        <v>1</v>
      </c>
      <c r="B43" s="23">
        <v>1.0566666666666649</v>
      </c>
      <c r="C43" s="23">
        <v>1.5833333333333286</v>
      </c>
      <c r="D43" s="23">
        <v>2.2266666666666666</v>
      </c>
      <c r="E43" s="26">
        <f>AVERAGE(B43:D43)</f>
        <v>1.62222222222222</v>
      </c>
      <c r="F43" s="23">
        <f>STDEV(B43:D43)</f>
        <v>0.585968650406539</v>
      </c>
    </row>
    <row r="44" spans="1:13">
      <c r="A44" s="23" t="s">
        <v>10</v>
      </c>
      <c r="B44" s="23">
        <v>-7.0000000000003837E-2</v>
      </c>
      <c r="C44" s="23">
        <v>0.19999999999999929</v>
      </c>
      <c r="E44" s="26">
        <f>AVERAGE(B44:D44)</f>
        <v>6.4999999999997726E-2</v>
      </c>
      <c r="F44" s="23">
        <f>STDEV(B44:D44)</f>
        <v>0.19091883092037004</v>
      </c>
    </row>
    <row r="45" spans="1:13">
      <c r="I45" s="21"/>
      <c r="J45" s="21"/>
      <c r="K45" s="21"/>
    </row>
    <row r="46" spans="1:13">
      <c r="I46" s="21"/>
      <c r="J46" s="22"/>
      <c r="K46" s="25"/>
      <c r="M46" s="26"/>
    </row>
    <row r="47" spans="1:13">
      <c r="A47" s="24"/>
      <c r="I47" s="21"/>
      <c r="J47" s="22"/>
      <c r="K47" s="25"/>
      <c r="M47" s="26"/>
    </row>
    <row r="50" spans="3:13">
      <c r="C50" s="25"/>
      <c r="D50" s="22"/>
      <c r="E50" s="26"/>
      <c r="I50" s="21"/>
      <c r="J50" s="21"/>
      <c r="K50" s="21"/>
    </row>
    <row r="51" spans="3:13">
      <c r="C51" s="25"/>
      <c r="D51" s="22"/>
      <c r="E51" s="26"/>
      <c r="I51" s="21"/>
      <c r="J51" s="22"/>
      <c r="K51" s="25"/>
      <c r="M51" s="26"/>
    </row>
    <row r="52" spans="3:13">
      <c r="I52" s="21"/>
      <c r="J52" s="22"/>
      <c r="K52" s="25"/>
      <c r="M52" s="26"/>
    </row>
    <row r="57" spans="3:13">
      <c r="I57" s="21"/>
      <c r="J57" s="21"/>
      <c r="K57" s="21"/>
    </row>
    <row r="58" spans="3:13">
      <c r="I58" s="21"/>
      <c r="J58" s="26"/>
      <c r="K58" s="26"/>
    </row>
    <row r="59" spans="3:13">
      <c r="I59" s="21"/>
      <c r="J59" s="26"/>
      <c r="K59" s="2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workbookViewId="0">
      <selection activeCell="A2" sqref="A2"/>
    </sheetView>
  </sheetViews>
  <sheetFormatPr baseColWidth="10" defaultRowHeight="12" x14ac:dyDescent="0"/>
  <cols>
    <col min="1" max="1" width="20.1640625" style="23" customWidth="1"/>
    <col min="2" max="2" width="14.5" style="23" customWidth="1"/>
    <col min="3" max="3" width="14" style="23" customWidth="1"/>
    <col min="4" max="4" width="15" style="23" customWidth="1"/>
    <col min="5" max="5" width="10.83203125" style="23"/>
    <col min="6" max="6" width="16" style="23" customWidth="1"/>
    <col min="7" max="16384" width="10.83203125" style="23"/>
  </cols>
  <sheetData>
    <row r="1" spans="1:6">
      <c r="A1" s="24" t="s">
        <v>216</v>
      </c>
    </row>
    <row r="4" spans="1:6">
      <c r="A4" s="24" t="s">
        <v>0</v>
      </c>
    </row>
    <row r="6" spans="1:6">
      <c r="A6" s="23" t="s">
        <v>1</v>
      </c>
    </row>
    <row r="7" spans="1:6">
      <c r="B7" s="23" t="s">
        <v>2</v>
      </c>
      <c r="C7" s="23" t="s">
        <v>3</v>
      </c>
      <c r="D7" s="23" t="s">
        <v>4</v>
      </c>
      <c r="E7" s="23" t="s">
        <v>5</v>
      </c>
      <c r="F7" s="23" t="s">
        <v>6</v>
      </c>
    </row>
    <row r="8" spans="1:6">
      <c r="A8" s="23" t="s">
        <v>7</v>
      </c>
      <c r="B8" s="29">
        <v>28.07</v>
      </c>
      <c r="C8" s="29">
        <v>28.56</v>
      </c>
      <c r="D8" s="29">
        <v>28.49</v>
      </c>
      <c r="E8" s="23">
        <f t="shared" ref="E8:E9" si="0">AVERAGE(B8:D8)</f>
        <v>28.373333333333331</v>
      </c>
    </row>
    <row r="9" spans="1:6">
      <c r="A9" s="23" t="s">
        <v>196</v>
      </c>
      <c r="B9" s="23">
        <v>26.8</v>
      </c>
      <c r="C9" s="23">
        <v>27.03</v>
      </c>
      <c r="D9" s="29">
        <v>26.99</v>
      </c>
      <c r="E9" s="23">
        <f t="shared" si="0"/>
        <v>26.939999999999998</v>
      </c>
      <c r="F9" s="23">
        <f>E8-E9</f>
        <v>1.4333333333333336</v>
      </c>
    </row>
    <row r="11" spans="1:6">
      <c r="A11" s="23" t="s">
        <v>10</v>
      </c>
      <c r="B11" s="23" t="s">
        <v>2</v>
      </c>
      <c r="C11" s="23" t="s">
        <v>3</v>
      </c>
      <c r="D11" s="23" t="s">
        <v>4</v>
      </c>
      <c r="E11" s="23" t="s">
        <v>5</v>
      </c>
      <c r="F11" s="23" t="s">
        <v>6</v>
      </c>
    </row>
    <row r="12" spans="1:6">
      <c r="A12" s="23" t="s">
        <v>7</v>
      </c>
      <c r="B12" s="23">
        <v>28.02</v>
      </c>
      <c r="C12" s="23">
        <v>27.94</v>
      </c>
      <c r="D12" s="23">
        <v>28.21</v>
      </c>
      <c r="E12" s="23">
        <f>AVERAGE(B12:D12)</f>
        <v>28.056666666666668</v>
      </c>
    </row>
    <row r="13" spans="1:6">
      <c r="A13" s="23" t="s">
        <v>196</v>
      </c>
      <c r="B13" s="23">
        <v>28.5</v>
      </c>
      <c r="C13" s="23">
        <v>28.7</v>
      </c>
      <c r="D13" s="29">
        <v>29.26</v>
      </c>
      <c r="E13" s="23">
        <f t="shared" ref="E13" si="1">AVERAGE(B13:D13)</f>
        <v>28.820000000000004</v>
      </c>
      <c r="F13" s="23">
        <f>E12-E13</f>
        <v>-0.76333333333333542</v>
      </c>
    </row>
    <row r="16" spans="1:6">
      <c r="A16" s="24" t="s">
        <v>11</v>
      </c>
    </row>
    <row r="18" spans="1:6">
      <c r="A18" s="23" t="s">
        <v>1</v>
      </c>
    </row>
    <row r="19" spans="1:6">
      <c r="B19" s="23" t="s">
        <v>12</v>
      </c>
      <c r="C19" s="23" t="s">
        <v>13</v>
      </c>
      <c r="D19" s="23" t="s">
        <v>14</v>
      </c>
      <c r="E19" s="23" t="s">
        <v>15</v>
      </c>
      <c r="F19" s="23" t="s">
        <v>6</v>
      </c>
    </row>
    <row r="20" spans="1:6">
      <c r="A20" s="23" t="s">
        <v>7</v>
      </c>
      <c r="B20" s="23">
        <v>28.23</v>
      </c>
      <c r="D20" s="23">
        <v>28.48</v>
      </c>
      <c r="E20" s="23">
        <f>AVERAGE(B20:D20)</f>
        <v>28.355</v>
      </c>
    </row>
    <row r="21" spans="1:6">
      <c r="A21" s="23" t="s">
        <v>196</v>
      </c>
      <c r="B21" s="23">
        <v>27</v>
      </c>
      <c r="C21" s="23">
        <v>26.38</v>
      </c>
      <c r="D21" s="23">
        <v>26.31</v>
      </c>
      <c r="E21" s="23">
        <f>AVERAGE(B21:D21)</f>
        <v>26.563333333333333</v>
      </c>
      <c r="F21" s="23">
        <f>E20-E21</f>
        <v>1.7916666666666679</v>
      </c>
    </row>
    <row r="23" spans="1:6">
      <c r="A23" s="23" t="s">
        <v>10</v>
      </c>
      <c r="B23" s="23" t="s">
        <v>12</v>
      </c>
      <c r="C23" s="23" t="s">
        <v>13</v>
      </c>
      <c r="D23" s="23" t="s">
        <v>14</v>
      </c>
      <c r="E23" s="23" t="s">
        <v>15</v>
      </c>
      <c r="F23" s="23" t="s">
        <v>6</v>
      </c>
    </row>
    <row r="24" spans="1:6">
      <c r="A24" s="23" t="s">
        <v>7</v>
      </c>
      <c r="B24" s="23">
        <v>27</v>
      </c>
      <c r="D24" s="23">
        <v>27.17</v>
      </c>
      <c r="E24" s="23">
        <f>AVERAGE(B24:D24)</f>
        <v>27.085000000000001</v>
      </c>
    </row>
    <row r="25" spans="1:6">
      <c r="A25" s="23" t="s">
        <v>196</v>
      </c>
      <c r="B25" s="23">
        <v>27.03</v>
      </c>
      <c r="C25" s="23">
        <v>26.85</v>
      </c>
      <c r="D25" s="23">
        <v>26.98</v>
      </c>
      <c r="E25" s="23">
        <f t="shared" ref="E25" si="2">AVERAGE(B25:D25)</f>
        <v>26.953333333333333</v>
      </c>
      <c r="F25" s="23">
        <f>E24-E25</f>
        <v>0.13166666666666771</v>
      </c>
    </row>
    <row r="28" spans="1:6">
      <c r="A28" s="24" t="s">
        <v>16</v>
      </c>
    </row>
    <row r="30" spans="1:6">
      <c r="A30" s="23" t="s">
        <v>1</v>
      </c>
    </row>
    <row r="31" spans="1:6">
      <c r="B31" s="23" t="s">
        <v>12</v>
      </c>
      <c r="C31" s="23" t="s">
        <v>13</v>
      </c>
      <c r="D31" s="23" t="s">
        <v>14</v>
      </c>
      <c r="E31" s="23" t="s">
        <v>15</v>
      </c>
      <c r="F31" s="23" t="s">
        <v>6</v>
      </c>
    </row>
    <row r="32" spans="1:6">
      <c r="A32" s="23" t="s">
        <v>7</v>
      </c>
      <c r="B32" s="23">
        <v>28.79</v>
      </c>
      <c r="C32" s="23">
        <v>28.7</v>
      </c>
      <c r="E32" s="23">
        <f t="shared" ref="E32:E33" si="3">AVERAGE(B32:D32)</f>
        <v>28.744999999999997</v>
      </c>
    </row>
    <row r="33" spans="1:13">
      <c r="A33" s="23" t="s">
        <v>196</v>
      </c>
      <c r="B33" s="29">
        <v>28.15</v>
      </c>
      <c r="C33" s="29">
        <v>27.97</v>
      </c>
      <c r="D33" s="29"/>
      <c r="E33" s="23">
        <f t="shared" si="3"/>
        <v>28.06</v>
      </c>
      <c r="F33" s="23">
        <f>E32-E33</f>
        <v>0.68499999999999872</v>
      </c>
    </row>
    <row r="35" spans="1:13">
      <c r="A35" s="23" t="s">
        <v>10</v>
      </c>
      <c r="B35" s="23" t="s">
        <v>12</v>
      </c>
      <c r="C35" s="23" t="s">
        <v>13</v>
      </c>
      <c r="D35" s="23" t="s">
        <v>14</v>
      </c>
      <c r="E35" s="23" t="s">
        <v>15</v>
      </c>
      <c r="F35" s="23" t="s">
        <v>6</v>
      </c>
    </row>
    <row r="36" spans="1:13">
      <c r="A36" s="23" t="s">
        <v>7</v>
      </c>
      <c r="B36" s="23">
        <v>28.39</v>
      </c>
      <c r="C36" s="23">
        <v>27.7</v>
      </c>
      <c r="D36" s="23">
        <v>28.91</v>
      </c>
      <c r="E36" s="23">
        <f>AVERAGE(B36:D36)</f>
        <v>28.333333333333332</v>
      </c>
    </row>
    <row r="37" spans="1:13">
      <c r="A37" s="23" t="s">
        <v>196</v>
      </c>
      <c r="B37" s="29">
        <v>28.06</v>
      </c>
      <c r="C37" s="29">
        <v>28.39</v>
      </c>
      <c r="D37" s="29">
        <v>28.36</v>
      </c>
      <c r="E37" s="23">
        <f t="shared" ref="E37" si="4">AVERAGE(B37:D37)</f>
        <v>28.27</v>
      </c>
      <c r="F37" s="23">
        <f>E36-E37</f>
        <v>6.3333333333332575E-2</v>
      </c>
    </row>
    <row r="40" spans="1:13">
      <c r="A40" s="24" t="s">
        <v>197</v>
      </c>
    </row>
    <row r="42" spans="1:13">
      <c r="A42" s="23" t="s">
        <v>18</v>
      </c>
      <c r="B42" s="23" t="s">
        <v>19</v>
      </c>
      <c r="C42" s="23" t="s">
        <v>20</v>
      </c>
      <c r="D42" s="23" t="s">
        <v>21</v>
      </c>
      <c r="E42" s="23" t="s">
        <v>22</v>
      </c>
      <c r="F42" s="23" t="s">
        <v>23</v>
      </c>
    </row>
    <row r="43" spans="1:13">
      <c r="A43" s="23" t="s">
        <v>1</v>
      </c>
      <c r="B43" s="23">
        <v>1.4333333333333336</v>
      </c>
      <c r="C43" s="23">
        <v>1.7916666666666679</v>
      </c>
      <c r="E43" s="26">
        <f>AVERAGE(B43:D43)</f>
        <v>1.6125000000000007</v>
      </c>
      <c r="F43" s="23">
        <f>STDEV(B43:D43)</f>
        <v>0.25337992992518116</v>
      </c>
    </row>
    <row r="44" spans="1:13">
      <c r="A44" s="23" t="s">
        <v>10</v>
      </c>
      <c r="C44" s="23">
        <v>0.13166666666666771</v>
      </c>
      <c r="D44" s="23">
        <v>6.3333333333332575E-2</v>
      </c>
      <c r="E44" s="26">
        <f>AVERAGE(B44:D44)</f>
        <v>9.7500000000000142E-2</v>
      </c>
      <c r="F44" s="23">
        <f>STDEV(B44:D44)</f>
        <v>4.8318963381081985E-2</v>
      </c>
    </row>
    <row r="45" spans="1:13">
      <c r="I45" s="21"/>
      <c r="J45" s="21"/>
      <c r="K45" s="21"/>
    </row>
    <row r="46" spans="1:13">
      <c r="I46" s="21"/>
      <c r="J46" s="22"/>
      <c r="K46" s="25"/>
      <c r="M46" s="26"/>
    </row>
    <row r="47" spans="1:13">
      <c r="A47" s="24"/>
      <c r="I47" s="21"/>
      <c r="J47" s="22"/>
      <c r="K47" s="25"/>
      <c r="M47" s="26"/>
    </row>
    <row r="50" spans="3:13">
      <c r="C50" s="25"/>
      <c r="D50" s="22"/>
      <c r="E50" s="26"/>
      <c r="I50" s="21"/>
      <c r="J50" s="21"/>
      <c r="K50" s="21"/>
    </row>
    <row r="51" spans="3:13">
      <c r="C51" s="25"/>
      <c r="D51" s="22"/>
      <c r="E51" s="26"/>
      <c r="I51" s="21"/>
      <c r="J51" s="22"/>
      <c r="K51" s="25"/>
      <c r="M51" s="26"/>
    </row>
    <row r="52" spans="3:13">
      <c r="I52" s="21"/>
      <c r="J52" s="22"/>
      <c r="K52" s="25"/>
      <c r="M52" s="26"/>
    </row>
    <row r="57" spans="3:13">
      <c r="I57" s="21"/>
      <c r="J57" s="21"/>
      <c r="K57" s="21"/>
    </row>
    <row r="58" spans="3:13">
      <c r="I58" s="21"/>
      <c r="J58" s="26"/>
      <c r="K58" s="26"/>
    </row>
    <row r="59" spans="3:13">
      <c r="I59" s="21"/>
      <c r="J59" s="26"/>
      <c r="K59" s="2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A2" sqref="A2"/>
    </sheetView>
  </sheetViews>
  <sheetFormatPr baseColWidth="10" defaultRowHeight="15" x14ac:dyDescent="0"/>
  <cols>
    <col min="1" max="1" width="32.5" customWidth="1"/>
    <col min="2" max="2" width="11.1640625" bestFit="1" customWidth="1"/>
    <col min="3" max="3" width="41" customWidth="1"/>
  </cols>
  <sheetData>
    <row r="1" spans="1:3">
      <c r="A1" s="30" t="s">
        <v>200</v>
      </c>
    </row>
    <row r="2" spans="1:3">
      <c r="A2" s="7" t="s">
        <v>25</v>
      </c>
      <c r="B2" s="8" t="s">
        <v>26</v>
      </c>
      <c r="C2" s="9" t="s">
        <v>27</v>
      </c>
    </row>
    <row r="3" spans="1:3">
      <c r="A3" s="10" t="s">
        <v>47</v>
      </c>
      <c r="B3" s="2" t="s">
        <v>48</v>
      </c>
      <c r="C3" s="11" t="s">
        <v>49</v>
      </c>
    </row>
    <row r="4" spans="1:3">
      <c r="A4" s="10" t="s">
        <v>50</v>
      </c>
      <c r="B4" s="2" t="s">
        <v>51</v>
      </c>
      <c r="C4" s="11" t="s">
        <v>52</v>
      </c>
    </row>
    <row r="5" spans="1:3">
      <c r="A5" s="10" t="s">
        <v>53</v>
      </c>
      <c r="B5" s="2" t="s">
        <v>54</v>
      </c>
      <c r="C5" s="11" t="s">
        <v>55</v>
      </c>
    </row>
    <row r="6" spans="1:3">
      <c r="A6" s="10" t="s">
        <v>56</v>
      </c>
      <c r="B6" s="2" t="s">
        <v>57</v>
      </c>
      <c r="C6" s="11" t="s">
        <v>58</v>
      </c>
    </row>
    <row r="7" spans="1:3">
      <c r="A7" s="12" t="s">
        <v>59</v>
      </c>
      <c r="B7" s="5" t="s">
        <v>60</v>
      </c>
      <c r="C7" s="13" t="s">
        <v>6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A2" sqref="A2"/>
    </sheetView>
  </sheetViews>
  <sheetFormatPr baseColWidth="10" defaultRowHeight="15" x14ac:dyDescent="0"/>
  <cols>
    <col min="1" max="1" width="36" bestFit="1" customWidth="1"/>
    <col min="2" max="2" width="11.1640625" bestFit="1" customWidth="1"/>
    <col min="3" max="3" width="24.6640625" bestFit="1" customWidth="1"/>
  </cols>
  <sheetData>
    <row r="1" spans="1:3">
      <c r="A1" s="30" t="s">
        <v>201</v>
      </c>
      <c r="B1">
        <v>3</v>
      </c>
    </row>
    <row r="2" spans="1:3">
      <c r="A2" s="7" t="s">
        <v>62</v>
      </c>
      <c r="B2" s="8" t="s">
        <v>26</v>
      </c>
      <c r="C2" s="9" t="s">
        <v>27</v>
      </c>
    </row>
    <row r="3" spans="1:3">
      <c r="A3" s="10" t="s">
        <v>63</v>
      </c>
      <c r="B3" s="2" t="s">
        <v>64</v>
      </c>
      <c r="C3" s="11" t="s">
        <v>65</v>
      </c>
    </row>
    <row r="4" spans="1:3">
      <c r="A4" s="12" t="s">
        <v>66</v>
      </c>
      <c r="B4" s="5" t="s">
        <v>67</v>
      </c>
      <c r="C4" s="13" t="s">
        <v>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A2" sqref="A2"/>
    </sheetView>
  </sheetViews>
  <sheetFormatPr baseColWidth="10" defaultRowHeight="15" x14ac:dyDescent="0"/>
  <cols>
    <col min="1" max="1" width="37.6640625" customWidth="1"/>
    <col min="2" max="2" width="13.6640625" customWidth="1"/>
    <col min="3" max="3" width="75.6640625" bestFit="1" customWidth="1"/>
  </cols>
  <sheetData>
    <row r="1" spans="1:3">
      <c r="A1" s="30" t="s">
        <v>202</v>
      </c>
    </row>
    <row r="2" spans="1:3">
      <c r="A2" s="18" t="s">
        <v>25</v>
      </c>
      <c r="B2" s="19" t="s">
        <v>26</v>
      </c>
      <c r="C2" s="20" t="s">
        <v>27</v>
      </c>
    </row>
    <row r="3" spans="1:3">
      <c r="A3" s="14" t="s">
        <v>69</v>
      </c>
      <c r="B3" s="1" t="s">
        <v>70</v>
      </c>
      <c r="C3" s="15" t="s">
        <v>71</v>
      </c>
    </row>
    <row r="4" spans="1:3">
      <c r="A4" s="14" t="s">
        <v>72</v>
      </c>
      <c r="B4" s="1" t="s">
        <v>73</v>
      </c>
      <c r="C4" s="15" t="s">
        <v>74</v>
      </c>
    </row>
    <row r="5" spans="1:3">
      <c r="A5" s="14" t="s">
        <v>75</v>
      </c>
      <c r="B5" s="1" t="s">
        <v>76</v>
      </c>
      <c r="C5" s="15" t="s">
        <v>77</v>
      </c>
    </row>
    <row r="6" spans="1:3">
      <c r="A6" s="14" t="s">
        <v>78</v>
      </c>
      <c r="B6" s="1" t="s">
        <v>79</v>
      </c>
      <c r="C6" s="15" t="s">
        <v>80</v>
      </c>
    </row>
    <row r="7" spans="1:3">
      <c r="A7" s="14" t="s">
        <v>81</v>
      </c>
      <c r="B7" s="1" t="s">
        <v>57</v>
      </c>
      <c r="C7" s="15" t="s">
        <v>58</v>
      </c>
    </row>
    <row r="8" spans="1:3">
      <c r="A8" s="16" t="s">
        <v>82</v>
      </c>
      <c r="B8" s="4" t="s">
        <v>60</v>
      </c>
      <c r="C8" s="17" t="s">
        <v>6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/>
  </sheetViews>
  <sheetFormatPr baseColWidth="10" defaultRowHeight="15" x14ac:dyDescent="0"/>
  <cols>
    <col min="1" max="1" width="18.6640625" bestFit="1" customWidth="1"/>
    <col min="2" max="2" width="11.1640625" bestFit="1" customWidth="1"/>
    <col min="3" max="3" width="43.1640625" customWidth="1"/>
  </cols>
  <sheetData>
    <row r="1" spans="1:3">
      <c r="A1" s="34" t="s">
        <v>203</v>
      </c>
    </row>
    <row r="2" spans="1:3">
      <c r="A2" s="18" t="s">
        <v>25</v>
      </c>
      <c r="B2" s="19" t="s">
        <v>26</v>
      </c>
      <c r="C2" s="20" t="s">
        <v>27</v>
      </c>
    </row>
    <row r="3" spans="1:3">
      <c r="A3" s="14" t="s">
        <v>83</v>
      </c>
      <c r="B3" s="1" t="s">
        <v>84</v>
      </c>
      <c r="C3" s="15" t="s">
        <v>85</v>
      </c>
    </row>
    <row r="4" spans="1:3">
      <c r="A4" s="14" t="s">
        <v>86</v>
      </c>
      <c r="B4" s="1" t="s">
        <v>87</v>
      </c>
      <c r="C4" s="15" t="s">
        <v>88</v>
      </c>
    </row>
    <row r="5" spans="1:3">
      <c r="A5" s="14" t="s">
        <v>89</v>
      </c>
      <c r="B5" s="1" t="s">
        <v>90</v>
      </c>
      <c r="C5" s="15" t="s">
        <v>91</v>
      </c>
    </row>
    <row r="6" spans="1:3">
      <c r="A6" s="14" t="s">
        <v>92</v>
      </c>
      <c r="B6" s="1" t="s">
        <v>93</v>
      </c>
      <c r="C6" s="15" t="s">
        <v>94</v>
      </c>
    </row>
    <row r="7" spans="1:3">
      <c r="A7" s="14" t="s">
        <v>95</v>
      </c>
      <c r="B7" s="1" t="s">
        <v>96</v>
      </c>
      <c r="C7" s="15" t="s">
        <v>97</v>
      </c>
    </row>
    <row r="8" spans="1:3">
      <c r="A8" s="14" t="s">
        <v>98</v>
      </c>
      <c r="B8" s="1" t="s">
        <v>99</v>
      </c>
      <c r="C8" s="15" t="s">
        <v>100</v>
      </c>
    </row>
    <row r="9" spans="1:3">
      <c r="A9" s="16" t="s">
        <v>101</v>
      </c>
      <c r="B9" s="4" t="s">
        <v>102</v>
      </c>
      <c r="C9" s="17" t="s">
        <v>1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workbookViewId="0"/>
  </sheetViews>
  <sheetFormatPr baseColWidth="10" defaultRowHeight="12" x14ac:dyDescent="0"/>
  <cols>
    <col min="1" max="1" width="20.1640625" style="23" customWidth="1"/>
    <col min="2" max="2" width="14.5" style="23" customWidth="1"/>
    <col min="3" max="3" width="14" style="23" customWidth="1"/>
    <col min="4" max="4" width="15" style="23" customWidth="1"/>
    <col min="5" max="5" width="10.83203125" style="23"/>
    <col min="6" max="6" width="16" style="23" customWidth="1"/>
    <col min="7" max="16384" width="10.83203125" style="23"/>
  </cols>
  <sheetData>
    <row r="1" spans="1:6">
      <c r="A1" s="35" t="s">
        <v>204</v>
      </c>
    </row>
    <row r="3" spans="1:6">
      <c r="A3" s="24" t="s">
        <v>0</v>
      </c>
    </row>
    <row r="5" spans="1:6">
      <c r="A5" s="23" t="s">
        <v>1</v>
      </c>
    </row>
    <row r="6" spans="1:6">
      <c r="B6" s="23" t="s">
        <v>2</v>
      </c>
      <c r="C6" s="23" t="s">
        <v>3</v>
      </c>
      <c r="D6" s="23" t="s">
        <v>4</v>
      </c>
      <c r="E6" s="23" t="s">
        <v>5</v>
      </c>
      <c r="F6" s="23" t="s">
        <v>6</v>
      </c>
    </row>
    <row r="7" spans="1:6">
      <c r="A7" s="23" t="s">
        <v>7</v>
      </c>
      <c r="B7" s="23">
        <v>33.14</v>
      </c>
      <c r="C7" s="23">
        <v>33.53</v>
      </c>
      <c r="D7" s="23">
        <v>33.26</v>
      </c>
      <c r="E7" s="23">
        <f>AVERAGE(B7:D7)</f>
        <v>33.31</v>
      </c>
    </row>
    <row r="8" spans="1:6">
      <c r="A8" s="23" t="s">
        <v>8</v>
      </c>
      <c r="C8" s="23">
        <v>31.25</v>
      </c>
      <c r="D8" s="23">
        <v>30.63</v>
      </c>
      <c r="E8" s="23">
        <f t="shared" ref="E8:E9" si="0">AVERAGE(B8:D8)</f>
        <v>30.939999999999998</v>
      </c>
      <c r="F8" s="23">
        <f>E7-E8</f>
        <v>2.3700000000000045</v>
      </c>
    </row>
    <row r="9" spans="1:6">
      <c r="A9" s="23" t="s">
        <v>9</v>
      </c>
      <c r="B9" s="23">
        <v>31.84</v>
      </c>
      <c r="C9" s="23">
        <v>31.62</v>
      </c>
      <c r="D9" s="23">
        <v>32.159999999999997</v>
      </c>
      <c r="E9" s="23">
        <f t="shared" si="0"/>
        <v>31.873333333333335</v>
      </c>
      <c r="F9" s="23">
        <f>E7-E9</f>
        <v>1.4366666666666674</v>
      </c>
    </row>
    <row r="11" spans="1:6">
      <c r="A11" s="23" t="s">
        <v>10</v>
      </c>
      <c r="B11" s="23" t="s">
        <v>2</v>
      </c>
      <c r="C11" s="23" t="s">
        <v>3</v>
      </c>
      <c r="D11" s="23" t="s">
        <v>4</v>
      </c>
      <c r="E11" s="23" t="s">
        <v>5</v>
      </c>
      <c r="F11" s="23" t="s">
        <v>6</v>
      </c>
    </row>
    <row r="12" spans="1:6">
      <c r="A12" s="23" t="s">
        <v>7</v>
      </c>
      <c r="C12" s="23">
        <v>29.06</v>
      </c>
      <c r="D12" s="23">
        <v>29.15</v>
      </c>
      <c r="E12" s="23">
        <f>AVERAGE(B12:D12)</f>
        <v>29.104999999999997</v>
      </c>
    </row>
    <row r="13" spans="1:6">
      <c r="A13" s="23" t="s">
        <v>8</v>
      </c>
      <c r="B13" s="23">
        <v>29.3</v>
      </c>
      <c r="C13" s="23">
        <v>29.29</v>
      </c>
      <c r="D13" s="23">
        <v>29.64</v>
      </c>
      <c r="E13" s="23">
        <f t="shared" ref="E13:E14" si="1">AVERAGE(B13:D13)</f>
        <v>29.41</v>
      </c>
      <c r="F13" s="23">
        <f>E12-E13</f>
        <v>-0.30500000000000327</v>
      </c>
    </row>
    <row r="14" spans="1:6">
      <c r="A14" s="23" t="s">
        <v>9</v>
      </c>
      <c r="B14" s="23">
        <v>28.93</v>
      </c>
      <c r="D14" s="23">
        <v>28.83</v>
      </c>
      <c r="E14" s="23">
        <f t="shared" si="1"/>
        <v>28.88</v>
      </c>
      <c r="F14" s="23">
        <f>E12-E14</f>
        <v>0.22499999999999787</v>
      </c>
    </row>
    <row r="17" spans="1:6">
      <c r="A17" s="24" t="s">
        <v>11</v>
      </c>
    </row>
    <row r="19" spans="1:6">
      <c r="A19" s="23" t="s">
        <v>1</v>
      </c>
    </row>
    <row r="20" spans="1:6">
      <c r="B20" s="23" t="s">
        <v>12</v>
      </c>
      <c r="C20" s="23" t="s">
        <v>13</v>
      </c>
      <c r="D20" s="23" t="s">
        <v>14</v>
      </c>
      <c r="E20" s="23" t="s">
        <v>15</v>
      </c>
      <c r="F20" s="23" t="s">
        <v>6</v>
      </c>
    </row>
    <row r="21" spans="1:6">
      <c r="A21" s="23" t="s">
        <v>7</v>
      </c>
      <c r="C21" s="23">
        <v>33.4</v>
      </c>
      <c r="D21" s="23">
        <v>32.93</v>
      </c>
      <c r="E21" s="23">
        <f>AVERAGE(B21:D21)</f>
        <v>33.164999999999999</v>
      </c>
    </row>
    <row r="22" spans="1:6">
      <c r="A22" s="23" t="s">
        <v>8</v>
      </c>
      <c r="B22" s="23">
        <v>30.28</v>
      </c>
      <c r="C22" s="23">
        <v>30.52</v>
      </c>
      <c r="D22" s="23">
        <v>30.61</v>
      </c>
      <c r="E22" s="23">
        <f>AVERAGE(B22:D22)</f>
        <v>30.47</v>
      </c>
      <c r="F22" s="23">
        <f>E21-E22</f>
        <v>2.6950000000000003</v>
      </c>
    </row>
    <row r="23" spans="1:6">
      <c r="A23" s="23" t="s">
        <v>9</v>
      </c>
      <c r="B23" s="23">
        <v>31.19</v>
      </c>
      <c r="C23" s="23">
        <v>31.54</v>
      </c>
      <c r="D23" s="23">
        <v>30.64</v>
      </c>
      <c r="E23" s="23">
        <f t="shared" ref="E23" si="2">AVERAGE(B23:D23)</f>
        <v>31.123333333333335</v>
      </c>
      <c r="F23" s="23">
        <f>E21-E23</f>
        <v>2.0416666666666643</v>
      </c>
    </row>
    <row r="25" spans="1:6">
      <c r="A25" s="23" t="s">
        <v>10</v>
      </c>
      <c r="B25" s="23" t="s">
        <v>12</v>
      </c>
      <c r="C25" s="23" t="s">
        <v>13</v>
      </c>
      <c r="D25" s="23" t="s">
        <v>14</v>
      </c>
      <c r="E25" s="23" t="s">
        <v>15</v>
      </c>
      <c r="F25" s="23" t="s">
        <v>6</v>
      </c>
    </row>
    <row r="26" spans="1:6">
      <c r="A26" s="23" t="s">
        <v>7</v>
      </c>
      <c r="C26" s="23">
        <v>34.15</v>
      </c>
      <c r="D26" s="23">
        <v>34.72</v>
      </c>
      <c r="E26" s="23">
        <f>AVERAGE(B26:D26)</f>
        <v>34.435000000000002</v>
      </c>
    </row>
    <row r="27" spans="1:6">
      <c r="A27" s="23" t="s">
        <v>8</v>
      </c>
      <c r="B27" s="23">
        <v>36.619999999999997</v>
      </c>
      <c r="C27" s="23">
        <v>37.049999999999997</v>
      </c>
      <c r="D27" s="23">
        <v>36.69</v>
      </c>
      <c r="E27" s="23">
        <f t="shared" ref="E27:E28" si="3">AVERAGE(B27:D27)</f>
        <v>36.786666666666662</v>
      </c>
      <c r="F27" s="23">
        <f>E26-E27</f>
        <v>-2.3516666666666595</v>
      </c>
    </row>
    <row r="28" spans="1:6">
      <c r="A28" s="23" t="s">
        <v>9</v>
      </c>
      <c r="B28" s="23">
        <v>36.61</v>
      </c>
      <c r="C28" s="23">
        <v>36.61</v>
      </c>
      <c r="D28" s="23">
        <v>36.18</v>
      </c>
      <c r="E28" s="23">
        <f t="shared" si="3"/>
        <v>36.466666666666669</v>
      </c>
      <c r="F28" s="23">
        <f>E26-E28</f>
        <v>-2.0316666666666663</v>
      </c>
    </row>
    <row r="31" spans="1:6">
      <c r="A31" s="24" t="s">
        <v>16</v>
      </c>
    </row>
    <row r="33" spans="1:13">
      <c r="A33" s="23" t="s">
        <v>1</v>
      </c>
    </row>
    <row r="34" spans="1:13">
      <c r="B34" s="23" t="s">
        <v>12</v>
      </c>
      <c r="C34" s="23" t="s">
        <v>13</v>
      </c>
      <c r="D34" s="23" t="s">
        <v>14</v>
      </c>
      <c r="E34" s="23" t="s">
        <v>15</v>
      </c>
      <c r="F34" s="23" t="s">
        <v>6</v>
      </c>
    </row>
    <row r="35" spans="1:13">
      <c r="A35" s="23" t="s">
        <v>7</v>
      </c>
      <c r="B35" s="23">
        <v>27.26</v>
      </c>
      <c r="C35" s="23">
        <v>27.36</v>
      </c>
      <c r="D35" s="23">
        <v>27.17</v>
      </c>
      <c r="E35" s="23">
        <f t="shared" ref="E35:E37" si="4">AVERAGE(B35:D35)</f>
        <v>27.263333333333335</v>
      </c>
    </row>
    <row r="36" spans="1:13">
      <c r="A36" s="23" t="s">
        <v>8</v>
      </c>
      <c r="B36" s="23">
        <v>24.91</v>
      </c>
      <c r="C36" s="23">
        <v>24.82</v>
      </c>
      <c r="D36" s="23">
        <v>24.89</v>
      </c>
      <c r="E36" s="23">
        <f t="shared" si="4"/>
        <v>24.873333333333335</v>
      </c>
      <c r="F36" s="23">
        <f>E35-E36</f>
        <v>2.3900000000000006</v>
      </c>
    </row>
    <row r="37" spans="1:13">
      <c r="A37" s="23" t="s">
        <v>9</v>
      </c>
      <c r="B37" s="23">
        <v>25.52</v>
      </c>
      <c r="C37" s="23">
        <v>25.13</v>
      </c>
      <c r="D37" s="23">
        <v>25.33</v>
      </c>
      <c r="E37" s="23">
        <f t="shared" si="4"/>
        <v>25.326666666666664</v>
      </c>
      <c r="F37" s="23">
        <f>E35-E37</f>
        <v>1.936666666666671</v>
      </c>
    </row>
    <row r="39" spans="1:13">
      <c r="A39" s="23" t="s">
        <v>10</v>
      </c>
      <c r="B39" s="23" t="s">
        <v>12</v>
      </c>
      <c r="C39" s="23" t="s">
        <v>13</v>
      </c>
      <c r="D39" s="23" t="s">
        <v>14</v>
      </c>
      <c r="E39" s="23" t="s">
        <v>15</v>
      </c>
      <c r="F39" s="23" t="s">
        <v>6</v>
      </c>
    </row>
    <row r="40" spans="1:13">
      <c r="A40" s="23" t="s">
        <v>7</v>
      </c>
      <c r="B40" s="23">
        <v>27.46</v>
      </c>
      <c r="C40" s="23">
        <v>26.57</v>
      </c>
      <c r="D40" s="23">
        <v>27.37</v>
      </c>
      <c r="E40" s="23">
        <f>AVERAGE(B40:D40)</f>
        <v>27.133333333333336</v>
      </c>
    </row>
    <row r="41" spans="1:13">
      <c r="A41" s="23" t="s">
        <v>8</v>
      </c>
      <c r="B41" s="23">
        <v>27.1</v>
      </c>
      <c r="C41" s="23">
        <v>28.87</v>
      </c>
      <c r="D41" s="23">
        <v>26.81</v>
      </c>
      <c r="E41" s="23">
        <f t="shared" ref="E41:E42" si="5">AVERAGE(B41:D41)</f>
        <v>27.593333333333334</v>
      </c>
      <c r="F41" s="23">
        <f>E40-E41</f>
        <v>-0.4599999999999973</v>
      </c>
    </row>
    <row r="42" spans="1:13">
      <c r="A42" s="23" t="s">
        <v>9</v>
      </c>
      <c r="B42" s="23">
        <v>28.97</v>
      </c>
      <c r="C42" s="23">
        <v>28.58</v>
      </c>
      <c r="D42" s="23">
        <v>29.43</v>
      </c>
      <c r="E42" s="23">
        <f t="shared" si="5"/>
        <v>28.993333333333329</v>
      </c>
      <c r="F42" s="23">
        <f>E40-E42</f>
        <v>-1.8599999999999923</v>
      </c>
    </row>
    <row r="44" spans="1:13">
      <c r="I44" s="21"/>
      <c r="J44" s="21"/>
      <c r="K44" s="21"/>
    </row>
    <row r="45" spans="1:13">
      <c r="A45" s="24" t="s">
        <v>17</v>
      </c>
      <c r="I45" s="21"/>
      <c r="J45" s="22"/>
      <c r="K45" s="25"/>
      <c r="M45" s="26"/>
    </row>
    <row r="46" spans="1:13">
      <c r="I46" s="21"/>
      <c r="J46" s="22"/>
      <c r="K46" s="25"/>
      <c r="M46" s="26"/>
    </row>
    <row r="47" spans="1:13">
      <c r="A47" s="23" t="s">
        <v>18</v>
      </c>
      <c r="B47" s="23" t="s">
        <v>19</v>
      </c>
      <c r="C47" s="23" t="s">
        <v>20</v>
      </c>
      <c r="D47" s="23" t="s">
        <v>21</v>
      </c>
      <c r="E47" s="23" t="s">
        <v>22</v>
      </c>
      <c r="F47" s="23" t="s">
        <v>23</v>
      </c>
    </row>
    <row r="48" spans="1:13">
      <c r="A48" s="23" t="s">
        <v>1</v>
      </c>
      <c r="B48" s="23">
        <v>2.3700000000000045</v>
      </c>
      <c r="C48" s="25">
        <v>2.6950000000000003</v>
      </c>
      <c r="D48" s="22">
        <v>2.39</v>
      </c>
      <c r="E48" s="26">
        <f>AVERAGE(B48:D48)</f>
        <v>2.4850000000000017</v>
      </c>
      <c r="F48" s="23">
        <f>STDEV(B48:D48)</f>
        <v>0.18214005600086852</v>
      </c>
    </row>
    <row r="49" spans="1:13">
      <c r="A49" s="23" t="s">
        <v>10</v>
      </c>
      <c r="B49" s="23">
        <v>-0.30500000000000327</v>
      </c>
      <c r="D49" s="22">
        <v>-0.46</v>
      </c>
      <c r="E49" s="26">
        <f>AVERAGE(B49:D49)</f>
        <v>-0.38250000000000162</v>
      </c>
      <c r="F49" s="23">
        <f>STDEV(B49:D49)</f>
        <v>0.10960155108391276</v>
      </c>
      <c r="I49" s="21"/>
      <c r="J49" s="21"/>
      <c r="K49" s="21"/>
    </row>
    <row r="50" spans="1:13">
      <c r="I50" s="21"/>
      <c r="J50" s="22"/>
      <c r="K50" s="25"/>
      <c r="M50" s="26"/>
    </row>
    <row r="51" spans="1:13">
      <c r="I51" s="21"/>
      <c r="J51" s="22"/>
      <c r="K51" s="25"/>
      <c r="M51" s="26"/>
    </row>
    <row r="52" spans="1:13">
      <c r="A52" s="24" t="s">
        <v>24</v>
      </c>
    </row>
    <row r="54" spans="1:13">
      <c r="A54" s="23" t="s">
        <v>18</v>
      </c>
      <c r="B54" s="23" t="s">
        <v>19</v>
      </c>
      <c r="C54" s="23" t="s">
        <v>20</v>
      </c>
      <c r="D54" s="23" t="s">
        <v>21</v>
      </c>
      <c r="E54" s="23" t="s">
        <v>22</v>
      </c>
      <c r="F54" s="23" t="s">
        <v>23</v>
      </c>
    </row>
    <row r="55" spans="1:13">
      <c r="A55" s="23" t="s">
        <v>1</v>
      </c>
      <c r="B55" s="23">
        <v>1.4366666666666674</v>
      </c>
      <c r="C55" s="25">
        <v>2.0416666666666643</v>
      </c>
      <c r="D55" s="22">
        <v>1.9370000000000001</v>
      </c>
      <c r="E55" s="26">
        <f>AVERAGE(B55:D55)</f>
        <v>1.8051111111111107</v>
      </c>
      <c r="F55" s="23">
        <f>STDEV(B55:D55)</f>
        <v>0.32334541787268067</v>
      </c>
    </row>
    <row r="56" spans="1:13">
      <c r="A56" s="23" t="s">
        <v>10</v>
      </c>
      <c r="C56" s="25">
        <v>-2.0316666666666663</v>
      </c>
      <c r="D56" s="22">
        <v>-1.86</v>
      </c>
      <c r="E56" s="26">
        <f>AVERAGE(B56:D56)</f>
        <v>-1.9458333333333333</v>
      </c>
      <c r="F56" s="23">
        <f>STDEV(B56:D56)</f>
        <v>0.12138666410369033</v>
      </c>
      <c r="I56" s="21"/>
      <c r="J56" s="21"/>
      <c r="K56" s="21"/>
    </row>
    <row r="57" spans="1:13">
      <c r="I57" s="21"/>
      <c r="J57" s="26"/>
      <c r="K57" s="26"/>
    </row>
    <row r="58" spans="1:13">
      <c r="I58" s="21"/>
      <c r="J58" s="26"/>
      <c r="K58" s="2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/>
  </sheetViews>
  <sheetFormatPr baseColWidth="10" defaultRowHeight="12" x14ac:dyDescent="0"/>
  <cols>
    <col min="1" max="1" width="18.83203125" style="23" bestFit="1" customWidth="1"/>
    <col min="2" max="4" width="6.1640625" style="23" bestFit="1" customWidth="1"/>
    <col min="5" max="5" width="12.1640625" style="23" bestFit="1" customWidth="1"/>
    <col min="6" max="6" width="18.83203125" style="23" bestFit="1" customWidth="1"/>
    <col min="7" max="7" width="17.5" style="23" bestFit="1" customWidth="1"/>
    <col min="8" max="8" width="25.5" style="23" bestFit="1" customWidth="1"/>
    <col min="9" max="16384" width="10.83203125" style="23"/>
  </cols>
  <sheetData>
    <row r="1" spans="1:8">
      <c r="A1" s="34" t="s">
        <v>205</v>
      </c>
    </row>
    <row r="3" spans="1:8">
      <c r="A3" s="24" t="s">
        <v>104</v>
      </c>
    </row>
    <row r="4" spans="1:8">
      <c r="B4" s="23" t="s">
        <v>105</v>
      </c>
      <c r="C4" s="23" t="s">
        <v>106</v>
      </c>
      <c r="D4" s="23" t="s">
        <v>107</v>
      </c>
      <c r="E4" s="23" t="s">
        <v>108</v>
      </c>
    </row>
    <row r="5" spans="1:8">
      <c r="A5" s="23" t="s">
        <v>109</v>
      </c>
      <c r="B5" s="23">
        <v>10.87</v>
      </c>
      <c r="C5" s="23">
        <v>10.95</v>
      </c>
      <c r="D5" s="23">
        <v>10.8</v>
      </c>
      <c r="E5" s="23">
        <f>AVERAGE(B5:D5)</f>
        <v>10.873333333333335</v>
      </c>
    </row>
    <row r="6" spans="1:8">
      <c r="A6" s="23" t="s">
        <v>110</v>
      </c>
      <c r="B6" s="23">
        <v>11.65</v>
      </c>
      <c r="C6" s="23">
        <v>11.91</v>
      </c>
      <c r="D6" s="23">
        <v>11.33</v>
      </c>
      <c r="E6" s="23">
        <f t="shared" ref="E6:E7" si="0">AVERAGE(B6:D6)</f>
        <v>11.63</v>
      </c>
    </row>
    <row r="7" spans="1:8">
      <c r="A7" s="23" t="s">
        <v>111</v>
      </c>
      <c r="B7" s="23">
        <v>12.63</v>
      </c>
      <c r="C7" s="23">
        <v>12.77</v>
      </c>
      <c r="D7" s="23">
        <v>12.92</v>
      </c>
      <c r="E7" s="23">
        <f t="shared" si="0"/>
        <v>12.773333333333333</v>
      </c>
    </row>
    <row r="9" spans="1:8">
      <c r="A9" s="24" t="s">
        <v>112</v>
      </c>
    </row>
    <row r="10" spans="1:8">
      <c r="B10" s="23" t="s">
        <v>105</v>
      </c>
      <c r="C10" s="23" t="s">
        <v>106</v>
      </c>
      <c r="D10" s="23" t="s">
        <v>107</v>
      </c>
      <c r="E10" s="23" t="s">
        <v>108</v>
      </c>
      <c r="F10" s="27" t="s">
        <v>113</v>
      </c>
      <c r="G10" s="23" t="s">
        <v>114</v>
      </c>
      <c r="H10" s="23" t="s">
        <v>115</v>
      </c>
    </row>
    <row r="11" spans="1:8">
      <c r="A11" s="23" t="s">
        <v>109</v>
      </c>
      <c r="B11" s="23">
        <v>31.37</v>
      </c>
      <c r="C11" s="23">
        <v>31.38</v>
      </c>
      <c r="D11" s="23">
        <v>30.92</v>
      </c>
      <c r="E11" s="23">
        <v>31.223333333333333</v>
      </c>
      <c r="F11" s="23">
        <f>E5-E11</f>
        <v>-20.349999999999998</v>
      </c>
      <c r="G11" s="23">
        <f>F11-F13</f>
        <v>-5.5783333333333296</v>
      </c>
      <c r="H11" s="23">
        <f>2^G11</f>
        <v>2.0929282538190274E-2</v>
      </c>
    </row>
    <row r="12" spans="1:8">
      <c r="A12" s="23" t="s">
        <v>110</v>
      </c>
      <c r="B12" s="23">
        <v>33.82</v>
      </c>
      <c r="C12" s="23">
        <v>33.79</v>
      </c>
      <c r="D12" s="23">
        <v>40.49</v>
      </c>
      <c r="E12" s="23">
        <v>36.033333333333331</v>
      </c>
      <c r="F12" s="23">
        <f>E6-E12</f>
        <v>-24.403333333333329</v>
      </c>
      <c r="G12" s="23">
        <f>F12-F13</f>
        <v>-9.6316666666666606</v>
      </c>
      <c r="H12" s="23">
        <f>2^G12</f>
        <v>1.260606160305126E-3</v>
      </c>
    </row>
    <row r="13" spans="1:8">
      <c r="A13" s="23" t="s">
        <v>111</v>
      </c>
      <c r="B13" s="23">
        <v>27.52</v>
      </c>
      <c r="C13" s="23">
        <v>27.57</v>
      </c>
      <c r="E13" s="23">
        <v>27.545000000000002</v>
      </c>
      <c r="F13" s="23">
        <f>E7-E13</f>
        <v>-14.77166666666666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workbookViewId="0"/>
  </sheetViews>
  <sheetFormatPr baseColWidth="10" defaultRowHeight="12" x14ac:dyDescent="0"/>
  <cols>
    <col min="1" max="1" width="18.83203125" style="23" customWidth="1"/>
    <col min="2" max="2" width="11.83203125" style="23" bestFit="1" customWidth="1"/>
    <col min="3" max="4" width="8.5" style="23" bestFit="1" customWidth="1"/>
    <col min="5" max="5" width="12.1640625" style="23" bestFit="1" customWidth="1"/>
    <col min="6" max="7" width="21.1640625" style="23" bestFit="1" customWidth="1"/>
    <col min="8" max="8" width="28" style="23" bestFit="1" customWidth="1"/>
    <col min="9" max="9" width="28.1640625" style="23" bestFit="1" customWidth="1"/>
    <col min="10" max="16384" width="10.83203125" style="23"/>
  </cols>
  <sheetData>
    <row r="1" spans="1:9">
      <c r="A1" s="24" t="s">
        <v>206</v>
      </c>
    </row>
    <row r="3" spans="1:9">
      <c r="A3" s="24" t="s">
        <v>104</v>
      </c>
      <c r="B3" s="24"/>
    </row>
    <row r="4" spans="1:9">
      <c r="C4" s="23" t="s">
        <v>2</v>
      </c>
      <c r="D4" s="23" t="s">
        <v>3</v>
      </c>
      <c r="E4" s="23" t="s">
        <v>4</v>
      </c>
      <c r="F4" s="23" t="s">
        <v>5</v>
      </c>
    </row>
    <row r="5" spans="1:9">
      <c r="A5" s="23" t="s">
        <v>116</v>
      </c>
      <c r="B5" s="23" t="s">
        <v>117</v>
      </c>
      <c r="C5" s="25">
        <v>15.72</v>
      </c>
      <c r="D5" s="25">
        <v>15.5</v>
      </c>
      <c r="E5" s="25">
        <v>16.16</v>
      </c>
      <c r="F5" s="25">
        <f>AVERAGE(C5:E5)</f>
        <v>15.793333333333331</v>
      </c>
      <c r="G5" s="25"/>
    </row>
    <row r="6" spans="1:9">
      <c r="A6" s="23" t="s">
        <v>118</v>
      </c>
      <c r="B6" s="23" t="s">
        <v>119</v>
      </c>
      <c r="C6" s="25">
        <v>14.52</v>
      </c>
      <c r="D6" s="25">
        <v>14.83</v>
      </c>
      <c r="E6" s="25">
        <v>15.04</v>
      </c>
      <c r="F6" s="25">
        <f t="shared" ref="F6:F10" si="0">AVERAGE(C6:E6)</f>
        <v>14.796666666666667</v>
      </c>
      <c r="G6" s="25"/>
    </row>
    <row r="7" spans="1:9">
      <c r="A7" s="23" t="s">
        <v>120</v>
      </c>
      <c r="B7" s="23" t="s">
        <v>121</v>
      </c>
      <c r="C7" s="25">
        <v>14.3</v>
      </c>
      <c r="D7" s="25">
        <v>14.34</v>
      </c>
      <c r="E7" s="25">
        <v>14.46</v>
      </c>
      <c r="F7" s="25">
        <f t="shared" si="0"/>
        <v>14.366666666666667</v>
      </c>
      <c r="G7" s="25"/>
    </row>
    <row r="8" spans="1:9">
      <c r="A8" s="23" t="s">
        <v>122</v>
      </c>
      <c r="B8" s="23" t="s">
        <v>123</v>
      </c>
      <c r="C8" s="25">
        <v>13.06</v>
      </c>
      <c r="D8" s="25">
        <v>13.74</v>
      </c>
      <c r="E8" s="25">
        <v>13.27</v>
      </c>
      <c r="F8" s="25">
        <f t="shared" si="0"/>
        <v>13.356666666666667</v>
      </c>
      <c r="G8" s="25"/>
    </row>
    <row r="9" spans="1:9">
      <c r="A9" s="23" t="s">
        <v>124</v>
      </c>
      <c r="B9" s="23" t="s">
        <v>125</v>
      </c>
      <c r="C9" s="25">
        <v>15.75</v>
      </c>
      <c r="D9" s="25">
        <v>16.059999999999999</v>
      </c>
      <c r="E9" s="25">
        <v>15.75</v>
      </c>
      <c r="F9" s="25">
        <f t="shared" si="0"/>
        <v>15.853333333333333</v>
      </c>
      <c r="G9" s="25"/>
    </row>
    <row r="10" spans="1:9">
      <c r="B10" s="23" t="s">
        <v>126</v>
      </c>
      <c r="C10" s="25">
        <v>41.05</v>
      </c>
      <c r="D10" s="25">
        <v>37.21</v>
      </c>
      <c r="E10" s="25">
        <v>36.71</v>
      </c>
      <c r="F10" s="25">
        <f t="shared" si="0"/>
        <v>38.323333333333331</v>
      </c>
      <c r="G10" s="25"/>
    </row>
    <row r="11" spans="1:9">
      <c r="C11" s="25"/>
      <c r="D11" s="25"/>
      <c r="E11" s="25"/>
      <c r="F11" s="25"/>
      <c r="G11" s="25"/>
    </row>
    <row r="12" spans="1:9">
      <c r="C12" s="25"/>
      <c r="D12" s="25"/>
      <c r="E12" s="25"/>
      <c r="F12" s="25"/>
      <c r="G12" s="25"/>
    </row>
    <row r="13" spans="1:9">
      <c r="C13" s="25"/>
      <c r="D13" s="25"/>
      <c r="E13" s="25"/>
      <c r="F13" s="25"/>
      <c r="G13" s="25"/>
    </row>
    <row r="14" spans="1:9">
      <c r="C14" s="25"/>
      <c r="D14" s="25"/>
      <c r="E14" s="25"/>
      <c r="F14" s="25"/>
      <c r="G14" s="25"/>
    </row>
    <row r="15" spans="1:9">
      <c r="A15" s="28" t="s">
        <v>127</v>
      </c>
      <c r="B15" s="24"/>
      <c r="C15" s="25"/>
      <c r="D15" s="25"/>
      <c r="E15" s="25"/>
      <c r="F15" s="25"/>
      <c r="G15" s="25"/>
    </row>
    <row r="16" spans="1:9">
      <c r="C16" s="25" t="s">
        <v>2</v>
      </c>
      <c r="D16" s="25" t="s">
        <v>3</v>
      </c>
      <c r="E16" s="25" t="s">
        <v>4</v>
      </c>
      <c r="F16" s="25" t="s">
        <v>5</v>
      </c>
      <c r="G16" s="27" t="s">
        <v>113</v>
      </c>
      <c r="H16" s="25" t="s">
        <v>128</v>
      </c>
      <c r="I16" s="25" t="s">
        <v>115</v>
      </c>
    </row>
    <row r="17" spans="1:9">
      <c r="A17" s="23" t="s">
        <v>116</v>
      </c>
      <c r="B17" s="23" t="s">
        <v>117</v>
      </c>
      <c r="C17" s="25"/>
      <c r="D17" s="25"/>
      <c r="E17" s="25"/>
      <c r="F17" s="25"/>
      <c r="G17" s="25"/>
    </row>
    <row r="18" spans="1:9">
      <c r="A18" s="23" t="s">
        <v>118</v>
      </c>
      <c r="B18" s="23" t="s">
        <v>119</v>
      </c>
      <c r="C18" s="25">
        <v>27.61</v>
      </c>
      <c r="D18" s="25">
        <v>27.73</v>
      </c>
      <c r="E18" s="25">
        <v>28.05</v>
      </c>
      <c r="F18" s="25">
        <f t="shared" ref="F18:F21" si="1">AVERAGE(C18:E18)</f>
        <v>27.796666666666667</v>
      </c>
      <c r="G18" s="25">
        <f t="shared" ref="G18:G21" si="2">F18-F6</f>
        <v>13</v>
      </c>
      <c r="H18" s="25">
        <f>G18-G18</f>
        <v>0</v>
      </c>
      <c r="I18" s="25">
        <f>2^H18</f>
        <v>1</v>
      </c>
    </row>
    <row r="19" spans="1:9">
      <c r="A19" s="23" t="s">
        <v>120</v>
      </c>
      <c r="B19" s="23" t="s">
        <v>121</v>
      </c>
      <c r="C19" s="25">
        <v>29.38</v>
      </c>
      <c r="D19" s="25">
        <v>30.27</v>
      </c>
      <c r="E19" s="25">
        <v>30.51</v>
      </c>
      <c r="F19" s="25">
        <f t="shared" si="1"/>
        <v>30.053333333333331</v>
      </c>
      <c r="G19" s="25">
        <f t="shared" si="2"/>
        <v>15.686666666666664</v>
      </c>
      <c r="H19" s="25">
        <f>G18-G19</f>
        <v>-2.6866666666666639</v>
      </c>
      <c r="I19" s="25">
        <f t="shared" ref="I19:I21" si="3">2^H19</f>
        <v>0.15532191806074197</v>
      </c>
    </row>
    <row r="20" spans="1:9">
      <c r="A20" s="23" t="s">
        <v>122</v>
      </c>
      <c r="B20" s="23" t="s">
        <v>123</v>
      </c>
      <c r="C20" s="25">
        <v>38.82</v>
      </c>
      <c r="D20" s="25">
        <v>39.479999999999997</v>
      </c>
      <c r="E20" s="25">
        <v>38.56</v>
      </c>
      <c r="F20" s="25">
        <f t="shared" si="1"/>
        <v>38.953333333333333</v>
      </c>
      <c r="G20" s="25">
        <f t="shared" si="2"/>
        <v>25.596666666666664</v>
      </c>
      <c r="H20" s="25">
        <f>G18-G20</f>
        <v>-12.596666666666664</v>
      </c>
      <c r="I20" s="25">
        <f t="shared" si="3"/>
        <v>1.614453303372244E-4</v>
      </c>
    </row>
    <row r="21" spans="1:9">
      <c r="A21" s="23" t="s">
        <v>124</v>
      </c>
      <c r="B21" s="23" t="s">
        <v>125</v>
      </c>
      <c r="C21" s="25"/>
      <c r="D21" s="25">
        <v>44.53</v>
      </c>
      <c r="E21" s="25">
        <v>40</v>
      </c>
      <c r="F21" s="25">
        <f t="shared" si="1"/>
        <v>42.265000000000001</v>
      </c>
      <c r="G21" s="25">
        <f t="shared" si="2"/>
        <v>26.411666666666669</v>
      </c>
      <c r="H21" s="25">
        <f>G18-G21</f>
        <v>-13.411666666666669</v>
      </c>
      <c r="I21" s="25">
        <f t="shared" si="3"/>
        <v>9.1766895888525612E-5</v>
      </c>
    </row>
    <row r="22" spans="1:9">
      <c r="B22" s="23" t="s">
        <v>126</v>
      </c>
      <c r="C22" s="25"/>
      <c r="D22" s="25"/>
      <c r="E22" s="25"/>
      <c r="F22" s="25"/>
      <c r="G22" s="25"/>
    </row>
    <row r="23" spans="1:9">
      <c r="C23" s="25"/>
      <c r="D23" s="25"/>
      <c r="E23" s="25"/>
      <c r="F23" s="25"/>
      <c r="G23" s="25"/>
    </row>
    <row r="24" spans="1:9">
      <c r="C24" s="25"/>
      <c r="D24" s="25"/>
      <c r="E24" s="25"/>
      <c r="F24" s="25"/>
      <c r="G24" s="25"/>
    </row>
    <row r="25" spans="1:9">
      <c r="C25" s="25"/>
      <c r="D25" s="25"/>
      <c r="E25" s="25"/>
      <c r="F25" s="25"/>
      <c r="G25" s="25"/>
    </row>
    <row r="26" spans="1:9">
      <c r="C26" s="25"/>
      <c r="D26" s="25"/>
      <c r="E26" s="25"/>
      <c r="F26" s="25"/>
      <c r="G26" s="25"/>
    </row>
    <row r="27" spans="1:9">
      <c r="A27" s="24" t="s">
        <v>112</v>
      </c>
      <c r="B27" s="24"/>
      <c r="C27" s="25"/>
      <c r="D27" s="25"/>
      <c r="E27" s="25"/>
      <c r="F27" s="25"/>
      <c r="G27" s="25"/>
    </row>
    <row r="28" spans="1:9">
      <c r="C28" s="25" t="s">
        <v>2</v>
      </c>
      <c r="D28" s="25" t="s">
        <v>3</v>
      </c>
      <c r="E28" s="25" t="s">
        <v>4</v>
      </c>
      <c r="F28" s="25" t="s">
        <v>5</v>
      </c>
      <c r="G28" s="27" t="s">
        <v>113</v>
      </c>
      <c r="H28" s="25" t="s">
        <v>129</v>
      </c>
      <c r="I28" s="25" t="s">
        <v>115</v>
      </c>
    </row>
    <row r="29" spans="1:9">
      <c r="A29" s="23" t="s">
        <v>116</v>
      </c>
      <c r="B29" s="23" t="s">
        <v>117</v>
      </c>
      <c r="C29" s="25">
        <v>26.96</v>
      </c>
      <c r="D29" s="25">
        <v>26.94</v>
      </c>
      <c r="E29" s="25">
        <v>27.22</v>
      </c>
      <c r="F29" s="25">
        <f>AVERAGE(C29:E29)</f>
        <v>27.040000000000003</v>
      </c>
      <c r="G29" s="25">
        <f>F29-F5</f>
        <v>11.246666666666671</v>
      </c>
      <c r="H29" s="25">
        <f>G29-G29</f>
        <v>0</v>
      </c>
      <c r="I29" s="25">
        <f>2^H29</f>
        <v>1</v>
      </c>
    </row>
    <row r="30" spans="1:9">
      <c r="A30" s="23" t="s">
        <v>118</v>
      </c>
      <c r="B30" s="23" t="s">
        <v>119</v>
      </c>
      <c r="C30" s="25">
        <v>27.58</v>
      </c>
      <c r="D30" s="25">
        <v>27.09</v>
      </c>
      <c r="E30" s="25">
        <v>27.27</v>
      </c>
      <c r="F30" s="25">
        <f t="shared" ref="F30:F34" si="4">AVERAGE(C30:E30)</f>
        <v>27.313333333333333</v>
      </c>
      <c r="G30" s="25">
        <f t="shared" ref="G30:G34" si="5">F30-F6</f>
        <v>12.516666666666666</v>
      </c>
      <c r="H30" s="25">
        <f>G29-G30</f>
        <v>-1.2699999999999942</v>
      </c>
      <c r="I30" s="25">
        <f t="shared" ref="I30:I33" si="6">2^H30</f>
        <v>0.4146597729072225</v>
      </c>
    </row>
    <row r="31" spans="1:9">
      <c r="A31" s="23" t="s">
        <v>120</v>
      </c>
      <c r="B31" s="23" t="s">
        <v>121</v>
      </c>
      <c r="C31" s="25">
        <v>26.52</v>
      </c>
      <c r="D31" s="25">
        <v>26.47</v>
      </c>
      <c r="E31" s="25">
        <v>26.82</v>
      </c>
      <c r="F31" s="25">
        <f t="shared" si="4"/>
        <v>26.603333333333335</v>
      </c>
      <c r="G31" s="25">
        <f t="shared" si="5"/>
        <v>12.236666666666668</v>
      </c>
      <c r="H31" s="25">
        <f>G29-G31</f>
        <v>-0.98999999999999666</v>
      </c>
      <c r="I31" s="25">
        <f t="shared" si="6"/>
        <v>0.50347777502836055</v>
      </c>
    </row>
    <row r="32" spans="1:9">
      <c r="A32" s="23" t="s">
        <v>122</v>
      </c>
      <c r="B32" s="23" t="s">
        <v>123</v>
      </c>
      <c r="C32" s="25">
        <v>24.69</v>
      </c>
      <c r="D32" s="25">
        <v>24.37</v>
      </c>
      <c r="E32" s="25">
        <v>24.71</v>
      </c>
      <c r="F32" s="25">
        <f t="shared" si="4"/>
        <v>24.590000000000003</v>
      </c>
      <c r="G32" s="25">
        <f t="shared" si="5"/>
        <v>11.233333333333336</v>
      </c>
      <c r="H32" s="25">
        <f>G29-G32</f>
        <v>1.3333333333335418E-2</v>
      </c>
      <c r="I32" s="25">
        <f t="shared" si="6"/>
        <v>1.0092848012118756</v>
      </c>
    </row>
    <row r="33" spans="1:9">
      <c r="A33" s="23" t="s">
        <v>124</v>
      </c>
      <c r="B33" s="23" t="s">
        <v>125</v>
      </c>
      <c r="C33" s="25">
        <v>26.46</v>
      </c>
      <c r="D33" s="25">
        <v>26.8</v>
      </c>
      <c r="E33" s="25">
        <v>26.03</v>
      </c>
      <c r="F33" s="25">
        <f t="shared" si="4"/>
        <v>26.430000000000003</v>
      </c>
      <c r="G33" s="25">
        <f t="shared" si="5"/>
        <v>10.57666666666667</v>
      </c>
      <c r="H33" s="25">
        <f>G29-G33</f>
        <v>0.67000000000000171</v>
      </c>
      <c r="I33" s="25">
        <f t="shared" si="6"/>
        <v>1.5910729675098392</v>
      </c>
    </row>
    <row r="34" spans="1:9">
      <c r="B34" s="23" t="s">
        <v>126</v>
      </c>
      <c r="C34" s="25">
        <v>31.15</v>
      </c>
      <c r="D34" s="25">
        <v>30.51</v>
      </c>
      <c r="E34" s="25">
        <v>31.66</v>
      </c>
      <c r="F34" s="25">
        <f t="shared" si="4"/>
        <v>31.106666666666666</v>
      </c>
      <c r="G34" s="25">
        <f t="shared" si="5"/>
        <v>-7.216666666666665</v>
      </c>
    </row>
    <row r="40" spans="1:9">
      <c r="A40" s="24"/>
    </row>
    <row r="46" spans="1:9">
      <c r="A46" s="24"/>
    </row>
    <row r="47" spans="1:9">
      <c r="F47" s="27"/>
    </row>
    <row r="52" spans="1:3">
      <c r="A52" s="24"/>
    </row>
    <row r="54" spans="1:3">
      <c r="B54" s="25"/>
    </row>
    <row r="55" spans="1:3">
      <c r="B55" s="25"/>
      <c r="C55" s="2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workbookViewId="0"/>
  </sheetViews>
  <sheetFormatPr baseColWidth="10" defaultRowHeight="12" x14ac:dyDescent="0"/>
  <cols>
    <col min="1" max="1" width="16.33203125" style="23" bestFit="1" customWidth="1"/>
    <col min="2" max="4" width="7.1640625" style="23" bestFit="1" customWidth="1"/>
    <col min="5" max="5" width="12.1640625" style="23" bestFit="1" customWidth="1"/>
    <col min="6" max="6" width="14.5" style="23" bestFit="1" customWidth="1"/>
    <col min="7" max="16384" width="10.83203125" style="23"/>
  </cols>
  <sheetData>
    <row r="1" spans="1:6">
      <c r="A1" s="24" t="s">
        <v>207</v>
      </c>
    </row>
    <row r="3" spans="1:6">
      <c r="A3" s="28"/>
      <c r="B3" s="29"/>
      <c r="C3" s="29"/>
      <c r="D3" s="29"/>
      <c r="E3" s="29"/>
      <c r="F3" s="29"/>
    </row>
    <row r="4" spans="1:6">
      <c r="A4" s="28" t="s">
        <v>130</v>
      </c>
      <c r="B4" s="29"/>
      <c r="C4" s="29"/>
      <c r="D4" s="29"/>
      <c r="E4" s="29"/>
      <c r="F4" s="29"/>
    </row>
    <row r="5" spans="1:6">
      <c r="A5" s="29" t="s">
        <v>1</v>
      </c>
      <c r="B5" s="29"/>
      <c r="C5" s="29"/>
      <c r="D5" s="29"/>
      <c r="E5" s="29"/>
      <c r="F5" s="29"/>
    </row>
    <row r="6" spans="1:6">
      <c r="A6" s="29"/>
      <c r="B6" s="29" t="s">
        <v>2</v>
      </c>
      <c r="C6" s="29" t="s">
        <v>3</v>
      </c>
      <c r="D6" s="29" t="s">
        <v>4</v>
      </c>
      <c r="E6" s="29" t="s">
        <v>5</v>
      </c>
      <c r="F6" s="29" t="s">
        <v>6</v>
      </c>
    </row>
    <row r="7" spans="1:6">
      <c r="A7" s="29" t="s">
        <v>7</v>
      </c>
      <c r="B7" s="23">
        <v>26.8</v>
      </c>
      <c r="C7" s="23">
        <v>27.16</v>
      </c>
      <c r="D7" s="23">
        <v>27.06</v>
      </c>
      <c r="E7" s="29">
        <f>AVERAGE(B7:D7)</f>
        <v>27.006666666666664</v>
      </c>
      <c r="F7" s="29"/>
    </row>
    <row r="8" spans="1:6">
      <c r="A8" s="29" t="s">
        <v>8</v>
      </c>
      <c r="B8" s="23">
        <v>24.91</v>
      </c>
      <c r="C8" s="23">
        <v>24.69</v>
      </c>
      <c r="D8" s="23">
        <v>24.98</v>
      </c>
      <c r="E8" s="29">
        <f t="shared" ref="E8:E9" si="0">AVERAGE(B8:D8)</f>
        <v>24.86</v>
      </c>
      <c r="F8" s="29">
        <f>E7-E8</f>
        <v>2.1466666666666647</v>
      </c>
    </row>
    <row r="9" spans="1:6">
      <c r="A9" s="29" t="s">
        <v>9</v>
      </c>
      <c r="B9" s="23">
        <v>25.57</v>
      </c>
      <c r="C9" s="23">
        <v>25.43</v>
      </c>
      <c r="D9" s="23">
        <v>25.84</v>
      </c>
      <c r="E9" s="29">
        <f t="shared" si="0"/>
        <v>25.613333333333333</v>
      </c>
      <c r="F9" s="29">
        <f>E7-E9</f>
        <v>1.3933333333333309</v>
      </c>
    </row>
    <row r="13" spans="1:6">
      <c r="A13" s="29" t="s">
        <v>131</v>
      </c>
      <c r="B13" s="29"/>
      <c r="C13" s="29"/>
      <c r="D13" s="29"/>
      <c r="E13" s="29"/>
      <c r="F13" s="29"/>
    </row>
    <row r="14" spans="1:6">
      <c r="A14" s="29"/>
      <c r="B14" s="29" t="s">
        <v>2</v>
      </c>
      <c r="C14" s="29" t="s">
        <v>3</v>
      </c>
      <c r="D14" s="29" t="s">
        <v>4</v>
      </c>
      <c r="E14" s="29" t="s">
        <v>5</v>
      </c>
      <c r="F14" s="29" t="s">
        <v>6</v>
      </c>
    </row>
    <row r="15" spans="1:6">
      <c r="A15" s="29" t="s">
        <v>7</v>
      </c>
      <c r="B15" s="23">
        <v>26.64</v>
      </c>
      <c r="C15" s="23">
        <v>26.68</v>
      </c>
      <c r="D15" s="23">
        <v>26.57</v>
      </c>
      <c r="E15" s="29">
        <f>AVERAGE(B15:D15)</f>
        <v>26.63</v>
      </c>
      <c r="F15" s="29"/>
    </row>
    <row r="16" spans="1:6">
      <c r="A16" s="29" t="s">
        <v>8</v>
      </c>
      <c r="B16" s="23">
        <v>27.15</v>
      </c>
      <c r="C16" s="23">
        <v>27.08</v>
      </c>
      <c r="D16" s="23">
        <v>27.09</v>
      </c>
      <c r="E16" s="29">
        <f t="shared" ref="E16:E17" si="1">AVERAGE(B16:D16)</f>
        <v>27.106666666666666</v>
      </c>
      <c r="F16" s="29">
        <f>E15-E16</f>
        <v>-0.47666666666666657</v>
      </c>
    </row>
    <row r="17" spans="1:6">
      <c r="A17" s="29" t="s">
        <v>9</v>
      </c>
      <c r="B17" s="23">
        <v>26.85</v>
      </c>
      <c r="C17" s="23">
        <v>27</v>
      </c>
      <c r="D17" s="23">
        <v>27.11</v>
      </c>
      <c r="E17" s="29">
        <f t="shared" si="1"/>
        <v>26.986666666666668</v>
      </c>
      <c r="F17" s="29">
        <f>E15-E17</f>
        <v>-0.35666666666666913</v>
      </c>
    </row>
    <row r="21" spans="1:6">
      <c r="A21" s="28" t="s">
        <v>132</v>
      </c>
      <c r="B21" s="29"/>
      <c r="C21" s="29"/>
      <c r="D21" s="29"/>
      <c r="E21" s="29"/>
      <c r="F21" s="29"/>
    </row>
    <row r="22" spans="1:6">
      <c r="A22" s="29" t="s">
        <v>1</v>
      </c>
      <c r="B22" s="29"/>
      <c r="C22" s="29"/>
      <c r="D22" s="29"/>
      <c r="E22" s="29"/>
      <c r="F22" s="29"/>
    </row>
    <row r="23" spans="1:6">
      <c r="A23" s="29"/>
      <c r="B23" s="29" t="s">
        <v>2</v>
      </c>
      <c r="C23" s="29" t="s">
        <v>3</v>
      </c>
      <c r="D23" s="29" t="s">
        <v>4</v>
      </c>
      <c r="E23" s="29" t="s">
        <v>5</v>
      </c>
      <c r="F23" s="29" t="s">
        <v>6</v>
      </c>
    </row>
    <row r="24" spans="1:6">
      <c r="A24" s="29" t="s">
        <v>7</v>
      </c>
      <c r="B24" s="29">
        <v>31.56</v>
      </c>
      <c r="C24" s="29">
        <v>31.33</v>
      </c>
      <c r="E24" s="29">
        <f>AVERAGE(B24:D24)</f>
        <v>31.445</v>
      </c>
      <c r="F24" s="29"/>
    </row>
    <row r="25" spans="1:6">
      <c r="A25" s="29" t="s">
        <v>8</v>
      </c>
      <c r="B25" s="23">
        <v>30.42</v>
      </c>
      <c r="C25" s="23">
        <v>30.64</v>
      </c>
      <c r="D25" s="23">
        <v>30.72</v>
      </c>
      <c r="E25" s="29">
        <f t="shared" ref="E25" si="2">AVERAGE(B25:D25)</f>
        <v>30.593333333333334</v>
      </c>
      <c r="F25" s="29">
        <f>E24-E25</f>
        <v>0.85166666666666657</v>
      </c>
    </row>
    <row r="26" spans="1:6">
      <c r="A26" s="29"/>
      <c r="E26" s="29"/>
      <c r="F26" s="29"/>
    </row>
    <row r="28" spans="1:6">
      <c r="A28" s="29" t="s">
        <v>131</v>
      </c>
      <c r="B28" s="29"/>
      <c r="C28" s="29"/>
      <c r="D28" s="29"/>
      <c r="E28" s="29"/>
      <c r="F28" s="29"/>
    </row>
    <row r="29" spans="1:6">
      <c r="A29" s="29"/>
      <c r="B29" s="29" t="s">
        <v>2</v>
      </c>
      <c r="C29" s="29" t="s">
        <v>3</v>
      </c>
      <c r="D29" s="29" t="s">
        <v>4</v>
      </c>
      <c r="E29" s="29" t="s">
        <v>5</v>
      </c>
      <c r="F29" s="29" t="s">
        <v>6</v>
      </c>
    </row>
    <row r="30" spans="1:6">
      <c r="A30" s="29" t="s">
        <v>7</v>
      </c>
      <c r="B30" s="23">
        <v>30.59</v>
      </c>
      <c r="C30" s="23">
        <v>30.07</v>
      </c>
      <c r="E30" s="29">
        <f>AVERAGE(B30:D30)</f>
        <v>30.33</v>
      </c>
      <c r="F30" s="29"/>
    </row>
    <row r="31" spans="1:6">
      <c r="A31" s="29" t="s">
        <v>8</v>
      </c>
      <c r="B31" s="23">
        <v>30.14</v>
      </c>
      <c r="D31" s="23">
        <v>30.65</v>
      </c>
      <c r="E31" s="29">
        <f t="shared" ref="E31" si="3">AVERAGE(B31:D31)</f>
        <v>30.395</v>
      </c>
      <c r="F31" s="29">
        <f>E30-E31</f>
        <v>-6.5000000000001279E-2</v>
      </c>
    </row>
    <row r="32" spans="1:6">
      <c r="A32" s="29"/>
      <c r="E32" s="29"/>
      <c r="F32" s="29"/>
    </row>
    <row r="33" spans="1:6">
      <c r="A33" s="29"/>
      <c r="E33" s="29"/>
      <c r="F33" s="29"/>
    </row>
    <row r="34" spans="1:6">
      <c r="A34" s="28" t="s">
        <v>133</v>
      </c>
      <c r="B34" s="29"/>
      <c r="C34" s="29"/>
      <c r="D34" s="29"/>
      <c r="E34" s="29"/>
      <c r="F34" s="29"/>
    </row>
    <row r="35" spans="1:6">
      <c r="A35" s="29" t="s">
        <v>1</v>
      </c>
      <c r="B35" s="29"/>
      <c r="C35" s="29"/>
      <c r="D35" s="29"/>
      <c r="E35" s="29"/>
      <c r="F35" s="29"/>
    </row>
    <row r="36" spans="1:6">
      <c r="A36" s="29"/>
      <c r="B36" s="29" t="s">
        <v>2</v>
      </c>
      <c r="C36" s="29" t="s">
        <v>3</v>
      </c>
      <c r="D36" s="29" t="s">
        <v>4</v>
      </c>
      <c r="E36" s="29" t="s">
        <v>5</v>
      </c>
      <c r="F36" s="29" t="s">
        <v>6</v>
      </c>
    </row>
    <row r="37" spans="1:6">
      <c r="A37" s="29" t="s">
        <v>7</v>
      </c>
      <c r="B37" s="23">
        <v>27.44</v>
      </c>
      <c r="C37" s="23">
        <v>27.78</v>
      </c>
      <c r="D37" s="23">
        <v>27.87</v>
      </c>
      <c r="E37" s="29">
        <f>AVERAGE(B37:D37)</f>
        <v>27.696666666666669</v>
      </c>
      <c r="F37" s="29"/>
    </row>
    <row r="38" spans="1:6">
      <c r="A38" s="29" t="s">
        <v>9</v>
      </c>
      <c r="B38" s="23">
        <v>26.22</v>
      </c>
      <c r="C38" s="23">
        <v>26.21</v>
      </c>
      <c r="D38" s="23">
        <v>26.82</v>
      </c>
      <c r="E38" s="29">
        <f t="shared" ref="E38" si="4">AVERAGE(B38:D38)</f>
        <v>26.416666666666668</v>
      </c>
      <c r="F38" s="29">
        <f>E37-E38</f>
        <v>1.2800000000000011</v>
      </c>
    </row>
    <row r="39" spans="1:6">
      <c r="A39" s="29"/>
      <c r="E39" s="29"/>
      <c r="F39" s="29"/>
    </row>
    <row r="41" spans="1:6">
      <c r="A41" s="29" t="s">
        <v>131</v>
      </c>
      <c r="B41" s="29"/>
      <c r="C41" s="29"/>
      <c r="D41" s="29"/>
      <c r="E41" s="29"/>
      <c r="F41" s="29"/>
    </row>
    <row r="42" spans="1:6">
      <c r="A42" s="29"/>
      <c r="B42" s="29" t="s">
        <v>2</v>
      </c>
      <c r="C42" s="29" t="s">
        <v>3</v>
      </c>
      <c r="D42" s="29" t="s">
        <v>4</v>
      </c>
      <c r="E42" s="29" t="s">
        <v>5</v>
      </c>
      <c r="F42" s="29" t="s">
        <v>6</v>
      </c>
    </row>
    <row r="43" spans="1:6">
      <c r="A43" s="29" t="s">
        <v>7</v>
      </c>
      <c r="B43" s="23">
        <v>28.76</v>
      </c>
      <c r="C43" s="23">
        <v>29.34</v>
      </c>
      <c r="D43" s="23">
        <v>28.4</v>
      </c>
      <c r="E43" s="29">
        <f>AVERAGE(B43:D43)</f>
        <v>28.833333333333332</v>
      </c>
      <c r="F43" s="29"/>
    </row>
    <row r="44" spans="1:6">
      <c r="A44" s="29" t="s">
        <v>9</v>
      </c>
      <c r="B44" s="23">
        <v>29.01</v>
      </c>
      <c r="C44" s="23">
        <v>29.09</v>
      </c>
      <c r="D44" s="23">
        <v>29.42</v>
      </c>
      <c r="E44" s="29">
        <f t="shared" ref="E44" si="5">AVERAGE(B44:D44)</f>
        <v>29.173333333333336</v>
      </c>
      <c r="F44" s="29">
        <f>E43-E44</f>
        <v>-0.34000000000000341</v>
      </c>
    </row>
    <row r="46" spans="1:6">
      <c r="A46" s="28" t="s">
        <v>134</v>
      </c>
      <c r="B46" s="29"/>
      <c r="C46" s="29"/>
      <c r="D46" s="29"/>
      <c r="E46" s="29"/>
      <c r="F46" s="29"/>
    </row>
    <row r="47" spans="1:6">
      <c r="A47" s="29" t="s">
        <v>1</v>
      </c>
      <c r="B47" s="29"/>
      <c r="C47" s="29"/>
      <c r="D47" s="29"/>
      <c r="E47" s="29"/>
      <c r="F47" s="29"/>
    </row>
    <row r="48" spans="1:6">
      <c r="A48" s="29"/>
      <c r="B48" s="29" t="s">
        <v>2</v>
      </c>
      <c r="C48" s="29" t="s">
        <v>3</v>
      </c>
      <c r="D48" s="29" t="s">
        <v>4</v>
      </c>
      <c r="E48" s="29" t="s">
        <v>5</v>
      </c>
      <c r="F48" s="29" t="s">
        <v>6</v>
      </c>
    </row>
    <row r="49" spans="1:6">
      <c r="A49" s="29" t="s">
        <v>7</v>
      </c>
      <c r="B49" s="23">
        <v>31.74</v>
      </c>
      <c r="C49" s="23">
        <v>30.98</v>
      </c>
      <c r="D49" s="23">
        <v>31.31</v>
      </c>
      <c r="E49" s="29">
        <f>AVERAGE(B49:D49)</f>
        <v>31.343333333333334</v>
      </c>
      <c r="F49" s="29"/>
    </row>
    <row r="50" spans="1:6">
      <c r="A50" s="29" t="s">
        <v>8</v>
      </c>
      <c r="B50" s="23">
        <v>29.75</v>
      </c>
      <c r="C50" s="23">
        <v>30.07</v>
      </c>
      <c r="D50" s="23">
        <v>29.84</v>
      </c>
      <c r="E50" s="29">
        <f t="shared" ref="E50:E51" si="6">AVERAGE(B50:D50)</f>
        <v>29.886666666666667</v>
      </c>
      <c r="F50" s="29">
        <f>E49-E50</f>
        <v>1.456666666666667</v>
      </c>
    </row>
    <row r="51" spans="1:6">
      <c r="A51" s="29" t="s">
        <v>9</v>
      </c>
      <c r="B51" s="23">
        <v>29.97</v>
      </c>
      <c r="C51" s="23">
        <v>29.89</v>
      </c>
      <c r="D51" s="23">
        <v>30.52</v>
      </c>
      <c r="E51" s="29">
        <f t="shared" si="6"/>
        <v>30.126666666666665</v>
      </c>
      <c r="F51" s="29">
        <f>E49-E51</f>
        <v>1.2166666666666686</v>
      </c>
    </row>
    <row r="55" spans="1:6">
      <c r="A55" s="29" t="s">
        <v>131</v>
      </c>
      <c r="B55" s="29"/>
      <c r="C55" s="29"/>
      <c r="D55" s="29"/>
      <c r="E55" s="29"/>
      <c r="F55" s="29"/>
    </row>
    <row r="56" spans="1:6">
      <c r="A56" s="29"/>
      <c r="B56" s="29" t="s">
        <v>2</v>
      </c>
      <c r="C56" s="29" t="s">
        <v>3</v>
      </c>
      <c r="D56" s="29" t="s">
        <v>4</v>
      </c>
      <c r="E56" s="29" t="s">
        <v>5</v>
      </c>
      <c r="F56" s="29" t="s">
        <v>6</v>
      </c>
    </row>
    <row r="57" spans="1:6">
      <c r="A57" s="29" t="s">
        <v>7</v>
      </c>
      <c r="B57" s="23">
        <v>29.37</v>
      </c>
      <c r="C57" s="23">
        <v>28.57</v>
      </c>
      <c r="D57" s="23">
        <v>29.26</v>
      </c>
      <c r="E57" s="29">
        <f>AVERAGE(B57:D57)</f>
        <v>29.066666666666666</v>
      </c>
      <c r="F57" s="29"/>
    </row>
    <row r="58" spans="1:6">
      <c r="A58" s="29" t="s">
        <v>8</v>
      </c>
      <c r="B58" s="23">
        <v>28.94</v>
      </c>
      <c r="C58" s="23">
        <v>30.18</v>
      </c>
      <c r="D58" s="23">
        <v>29.54</v>
      </c>
      <c r="E58" s="29">
        <f t="shared" ref="E58:E59" si="7">AVERAGE(B58:D58)</f>
        <v>29.553333333333331</v>
      </c>
      <c r="F58" s="29">
        <f>E57-E58</f>
        <v>-0.48666666666666458</v>
      </c>
    </row>
    <row r="59" spans="1:6">
      <c r="A59" s="29" t="s">
        <v>9</v>
      </c>
      <c r="B59" s="23">
        <v>29.1</v>
      </c>
      <c r="C59" s="23">
        <v>28.99</v>
      </c>
      <c r="D59" s="23">
        <v>29.83</v>
      </c>
      <c r="E59" s="29">
        <f t="shared" si="7"/>
        <v>29.306666666666668</v>
      </c>
      <c r="F59" s="29">
        <f>E57-E59</f>
        <v>-0.24000000000000199</v>
      </c>
    </row>
    <row r="62" spans="1:6">
      <c r="A62" s="28" t="s">
        <v>135</v>
      </c>
      <c r="B62" s="29"/>
      <c r="C62" s="29"/>
      <c r="D62" s="29"/>
      <c r="E62" s="29"/>
      <c r="F62" s="29"/>
    </row>
    <row r="63" spans="1:6">
      <c r="A63" s="29" t="s">
        <v>1</v>
      </c>
      <c r="B63" s="29"/>
      <c r="C63" s="29"/>
      <c r="D63" s="29"/>
      <c r="E63" s="29"/>
      <c r="F63" s="29"/>
    </row>
    <row r="64" spans="1:6">
      <c r="A64" s="29"/>
      <c r="B64" s="29" t="s">
        <v>2</v>
      </c>
      <c r="C64" s="29" t="s">
        <v>3</v>
      </c>
      <c r="D64" s="29" t="s">
        <v>4</v>
      </c>
      <c r="E64" s="29" t="s">
        <v>5</v>
      </c>
      <c r="F64" s="29" t="s">
        <v>6</v>
      </c>
    </row>
    <row r="65" spans="1:6">
      <c r="A65" s="29" t="s">
        <v>7</v>
      </c>
      <c r="B65" s="23">
        <v>32.53</v>
      </c>
      <c r="C65" s="23">
        <v>30.56</v>
      </c>
      <c r="D65" s="23">
        <v>30.42</v>
      </c>
      <c r="E65" s="29">
        <f>AVERAGE(B65:D65)</f>
        <v>31.17</v>
      </c>
      <c r="F65" s="29"/>
    </row>
    <row r="66" spans="1:6">
      <c r="A66" s="29" t="s">
        <v>8</v>
      </c>
      <c r="B66" s="23">
        <v>29.8</v>
      </c>
      <c r="C66" s="23">
        <v>29.78</v>
      </c>
      <c r="D66" s="23">
        <v>29.36</v>
      </c>
      <c r="E66" s="29">
        <f t="shared" ref="E66" si="8">AVERAGE(B66:D66)</f>
        <v>29.646666666666665</v>
      </c>
      <c r="F66" s="29">
        <f>E65-E66</f>
        <v>1.523333333333337</v>
      </c>
    </row>
    <row r="70" spans="1:6">
      <c r="A70" s="29" t="s">
        <v>131</v>
      </c>
      <c r="B70" s="29"/>
      <c r="C70" s="29"/>
      <c r="D70" s="29"/>
      <c r="E70" s="29"/>
      <c r="F70" s="29"/>
    </row>
    <row r="71" spans="1:6">
      <c r="A71" s="29"/>
      <c r="B71" s="29" t="s">
        <v>2</v>
      </c>
      <c r="C71" s="29" t="s">
        <v>3</v>
      </c>
      <c r="D71" s="29" t="s">
        <v>4</v>
      </c>
      <c r="E71" s="29" t="s">
        <v>5</v>
      </c>
      <c r="F71" s="29" t="s">
        <v>6</v>
      </c>
    </row>
    <row r="72" spans="1:6">
      <c r="A72" s="29" t="s">
        <v>7</v>
      </c>
      <c r="B72" s="23">
        <v>29.46</v>
      </c>
      <c r="C72" s="23">
        <v>29.47</v>
      </c>
      <c r="D72" s="23">
        <v>28.94</v>
      </c>
      <c r="E72" s="29">
        <f>AVERAGE(B72:D72)</f>
        <v>29.290000000000003</v>
      </c>
      <c r="F72" s="29"/>
    </row>
    <row r="73" spans="1:6">
      <c r="A73" s="29" t="s">
        <v>8</v>
      </c>
      <c r="B73" s="23">
        <v>29.22</v>
      </c>
      <c r="C73" s="23">
        <v>29.08</v>
      </c>
      <c r="E73" s="29">
        <f t="shared" ref="E73" si="9">AVERAGE(B73:D73)</f>
        <v>29.15</v>
      </c>
      <c r="F73" s="29">
        <f>E72-E73</f>
        <v>0.14000000000000412</v>
      </c>
    </row>
    <row r="76" spans="1:6">
      <c r="A76" s="28" t="s">
        <v>136</v>
      </c>
      <c r="B76" s="29"/>
      <c r="C76" s="29"/>
      <c r="D76" s="29"/>
      <c r="E76" s="29"/>
      <c r="F76" s="29"/>
    </row>
    <row r="77" spans="1:6">
      <c r="A77" s="29" t="s">
        <v>1</v>
      </c>
      <c r="B77" s="29"/>
      <c r="C77" s="29"/>
      <c r="D77" s="29"/>
      <c r="E77" s="29"/>
      <c r="F77" s="29"/>
    </row>
    <row r="78" spans="1:6">
      <c r="A78" s="29"/>
      <c r="B78" s="29" t="s">
        <v>2</v>
      </c>
      <c r="C78" s="29" t="s">
        <v>3</v>
      </c>
      <c r="D78" s="29" t="s">
        <v>4</v>
      </c>
      <c r="E78" s="29" t="s">
        <v>5</v>
      </c>
      <c r="F78" s="29" t="s">
        <v>6</v>
      </c>
    </row>
    <row r="79" spans="1:6">
      <c r="A79" s="29" t="s">
        <v>7</v>
      </c>
      <c r="B79" s="23">
        <v>31.77</v>
      </c>
      <c r="C79" s="23">
        <v>31.3</v>
      </c>
      <c r="D79" s="23">
        <v>31.27</v>
      </c>
      <c r="E79" s="29">
        <f>AVERAGE(B79:D79)</f>
        <v>31.446666666666669</v>
      </c>
      <c r="F79" s="29"/>
    </row>
    <row r="80" spans="1:6">
      <c r="A80" s="29" t="s">
        <v>9</v>
      </c>
      <c r="B80" s="23">
        <v>30.45</v>
      </c>
      <c r="C80" s="23">
        <v>30.23</v>
      </c>
      <c r="D80" s="23">
        <v>30.29</v>
      </c>
      <c r="E80" s="29">
        <f t="shared" ref="E80" si="10">AVERAGE(B80:D80)</f>
        <v>30.323333333333334</v>
      </c>
      <c r="F80" s="29">
        <f>E79-E80</f>
        <v>1.1233333333333348</v>
      </c>
    </row>
    <row r="84" spans="1:6">
      <c r="A84" s="29" t="s">
        <v>131</v>
      </c>
      <c r="B84" s="29"/>
      <c r="C84" s="29"/>
      <c r="D84" s="29"/>
      <c r="E84" s="29"/>
      <c r="F84" s="29"/>
    </row>
    <row r="85" spans="1:6">
      <c r="A85" s="29"/>
      <c r="B85" s="29" t="s">
        <v>2</v>
      </c>
      <c r="C85" s="29" t="s">
        <v>3</v>
      </c>
      <c r="D85" s="29" t="s">
        <v>4</v>
      </c>
      <c r="E85" s="29" t="s">
        <v>5</v>
      </c>
      <c r="F85" s="29" t="s">
        <v>6</v>
      </c>
    </row>
    <row r="86" spans="1:6">
      <c r="A86" s="29" t="s">
        <v>7</v>
      </c>
      <c r="B86" s="23">
        <v>29.31</v>
      </c>
      <c r="C86" s="23">
        <v>28.96</v>
      </c>
      <c r="D86" s="23">
        <v>29.19</v>
      </c>
      <c r="E86" s="29">
        <f>AVERAGE(B86:D86)</f>
        <v>29.153333333333332</v>
      </c>
      <c r="F86" s="29"/>
    </row>
    <row r="87" spans="1:6">
      <c r="A87" s="29" t="s">
        <v>9</v>
      </c>
      <c r="B87" s="23">
        <v>30.43</v>
      </c>
      <c r="C87" s="23">
        <v>29.03</v>
      </c>
      <c r="D87" s="23">
        <v>28.96</v>
      </c>
      <c r="E87" s="29">
        <f t="shared" ref="E87" si="11">AVERAGE(B87:D87)</f>
        <v>29.473333333333333</v>
      </c>
      <c r="F87" s="29">
        <f>E86-E87</f>
        <v>-0.3200000000000002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  <vt:lpstr>O</vt:lpstr>
      <vt:lpstr>P</vt:lpstr>
      <vt:lpstr>Q</vt:lpstr>
      <vt:lpstr>R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e Hoon Kim</dc:creator>
  <cp:lastModifiedBy>Tae Hoon Kim</cp:lastModifiedBy>
  <dcterms:created xsi:type="dcterms:W3CDTF">2015-07-08T20:31:22Z</dcterms:created>
  <dcterms:modified xsi:type="dcterms:W3CDTF">2015-08-10T16:16:40Z</dcterms:modified>
</cp:coreProperties>
</file>